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maraperez/Desktop/Profesor Justo/ANcestria paper/agg_data/Articulo Ancestria profJusto/"/>
    </mc:Choice>
  </mc:AlternateContent>
  <xr:revisionPtr revIDLastSave="0" documentId="8_{55D39B77-952A-724E-90A8-BC0EFB41DA6E}" xr6:coauthVersionLast="47" xr6:coauthVersionMax="47" xr10:uidLastSave="{00000000-0000-0000-0000-000000000000}"/>
  <bookViews>
    <workbookView xWindow="0" yWindow="460" windowWidth="28800" windowHeight="16560" xr2:uid="{00000000-000D-0000-FFFF-FFFF00000000}"/>
  </bookViews>
  <sheets>
    <sheet name="ResultsAdditiveModel" sheetId="1" r:id="rId1"/>
    <sheet name="univariate" sheetId="10" r:id="rId2"/>
    <sheet name="multivariate" sheetId="11" r:id="rId3"/>
    <sheet name="Table" sheetId="12" r:id="rId4"/>
    <sheet name="Hoja4" sheetId="13" r:id="rId5"/>
  </sheets>
  <definedNames>
    <definedName name="_xlnm._FilterDatabase" localSheetId="0" hidden="1">ResultsAdditiveModel!$A$1:$A$36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0" l="1"/>
  <c r="G4" i="10"/>
  <c r="G5" i="10"/>
  <c r="G6" i="10"/>
  <c r="G7" i="10"/>
  <c r="G8" i="10"/>
  <c r="G9" i="10"/>
  <c r="G10" i="10"/>
  <c r="G11" i="10"/>
  <c r="G12" i="10"/>
  <c r="G13" i="10"/>
  <c r="G14" i="10"/>
  <c r="G15" i="10"/>
  <c r="G16" i="10"/>
  <c r="G17" i="10"/>
  <c r="G18" i="10"/>
  <c r="G19" i="10"/>
  <c r="G20" i="10"/>
  <c r="G21" i="10"/>
  <c r="G22" i="10"/>
  <c r="G23" i="10"/>
  <c r="G24" i="10"/>
  <c r="G25" i="10"/>
  <c r="G26" i="10"/>
  <c r="G27" i="10"/>
  <c r="G28" i="10"/>
  <c r="G29" i="10"/>
  <c r="G30" i="10"/>
  <c r="G31" i="10"/>
  <c r="G32" i="10"/>
  <c r="G33" i="10"/>
  <c r="G34" i="10"/>
  <c r="G35" i="10"/>
  <c r="G36" i="10"/>
  <c r="G37" i="10"/>
  <c r="G38" i="10"/>
  <c r="G39" i="10"/>
  <c r="G40" i="10"/>
  <c r="G41" i="10"/>
  <c r="G42" i="10"/>
  <c r="G43" i="10"/>
  <c r="G44" i="10"/>
  <c r="G45" i="10"/>
  <c r="G46" i="10"/>
  <c r="G47" i="10"/>
  <c r="G48" i="10"/>
  <c r="G49" i="10"/>
  <c r="G50" i="10"/>
  <c r="G51" i="10"/>
  <c r="G52" i="10"/>
  <c r="G53" i="10"/>
  <c r="G54" i="10"/>
  <c r="G55" i="10"/>
  <c r="G56" i="10"/>
  <c r="G57" i="10"/>
  <c r="G58" i="10"/>
  <c r="G59" i="10"/>
  <c r="G60" i="10"/>
  <c r="G61" i="10"/>
  <c r="G62" i="10"/>
  <c r="G63" i="10"/>
  <c r="G64" i="10"/>
  <c r="G65" i="10"/>
  <c r="G66" i="10"/>
  <c r="G67" i="10"/>
  <c r="G68" i="10"/>
  <c r="G69" i="10"/>
  <c r="G70" i="10"/>
  <c r="G71" i="10"/>
  <c r="G72" i="10"/>
  <c r="G73" i="10"/>
  <c r="G74" i="10"/>
  <c r="G75" i="10"/>
  <c r="G76" i="10"/>
  <c r="G77" i="10"/>
  <c r="G78" i="10"/>
  <c r="G79" i="10"/>
  <c r="G80" i="10"/>
  <c r="G81" i="10"/>
  <c r="G82" i="10"/>
  <c r="G83" i="10"/>
  <c r="G84" i="10"/>
  <c r="G85" i="10"/>
  <c r="G86" i="10"/>
  <c r="G87" i="10"/>
  <c r="G88" i="10"/>
  <c r="G89" i="10"/>
  <c r="G90" i="10"/>
  <c r="G91" i="10"/>
  <c r="G92" i="10"/>
  <c r="G93" i="10"/>
  <c r="G94" i="10"/>
  <c r="G95" i="10"/>
  <c r="G96" i="10"/>
  <c r="G97" i="10"/>
  <c r="G98" i="10"/>
  <c r="G99" i="10"/>
  <c r="G100" i="10"/>
  <c r="G101" i="10"/>
  <c r="G102" i="10"/>
  <c r="G103" i="10"/>
  <c r="G104" i="10"/>
  <c r="G105" i="10"/>
  <c r="G106" i="10"/>
  <c r="G107" i="10"/>
  <c r="G108" i="10"/>
  <c r="G109" i="10"/>
  <c r="G110" i="10"/>
  <c r="G111" i="10"/>
  <c r="G112" i="10"/>
  <c r="G113" i="10"/>
  <c r="G114" i="10"/>
  <c r="G115" i="10"/>
  <c r="G116" i="10"/>
  <c r="G117" i="10"/>
  <c r="G118" i="10"/>
  <c r="G119" i="10"/>
  <c r="G120" i="10"/>
  <c r="G121" i="10"/>
  <c r="G122" i="10"/>
  <c r="G123" i="10"/>
  <c r="G124" i="10"/>
  <c r="G125" i="10"/>
  <c r="G126" i="10"/>
  <c r="G127" i="10"/>
  <c r="G128" i="10"/>
  <c r="G129" i="10"/>
  <c r="G130" i="10"/>
  <c r="G131" i="10"/>
  <c r="G132" i="10"/>
  <c r="G133" i="10"/>
  <c r="G134" i="10"/>
  <c r="G135" i="10"/>
  <c r="G136" i="10"/>
  <c r="G137" i="10"/>
  <c r="G138" i="10"/>
  <c r="G139" i="10"/>
  <c r="G140" i="10"/>
  <c r="G141" i="10"/>
  <c r="G142" i="10"/>
  <c r="G143" i="10"/>
  <c r="G144" i="10"/>
  <c r="G145" i="10"/>
  <c r="G146" i="10"/>
  <c r="G147" i="10"/>
  <c r="G148" i="10"/>
  <c r="G149" i="10"/>
  <c r="G150" i="10"/>
  <c r="G151" i="10"/>
  <c r="G152" i="10"/>
  <c r="G153" i="10"/>
  <c r="G154" i="10"/>
  <c r="G155" i="10"/>
  <c r="G156" i="10"/>
  <c r="G157" i="10"/>
  <c r="G158" i="10"/>
  <c r="G159" i="10"/>
  <c r="G160" i="10"/>
  <c r="G161" i="10"/>
  <c r="G162" i="10"/>
  <c r="G163" i="10"/>
  <c r="G164" i="10"/>
  <c r="G165" i="10"/>
  <c r="G166" i="10"/>
  <c r="G167" i="10"/>
  <c r="G168" i="10"/>
  <c r="G169" i="10"/>
  <c r="G170" i="10"/>
  <c r="G171" i="10"/>
  <c r="G172" i="10"/>
  <c r="G173" i="10"/>
  <c r="G174" i="10"/>
  <c r="G175" i="10"/>
  <c r="G176" i="10"/>
  <c r="G177" i="10"/>
  <c r="G178" i="10"/>
  <c r="G179" i="10"/>
  <c r="G180" i="10"/>
  <c r="G181" i="10"/>
  <c r="G2" i="10"/>
  <c r="G12" i="11"/>
  <c r="G13" i="11"/>
  <c r="G14" i="11"/>
  <c r="G15" i="11"/>
  <c r="G16" i="11"/>
  <c r="G17" i="11"/>
  <c r="G18" i="11"/>
  <c r="G19" i="11"/>
  <c r="G20" i="11"/>
  <c r="G21" i="11"/>
  <c r="G22" i="11"/>
  <c r="G23" i="11"/>
  <c r="G24" i="11"/>
  <c r="G25" i="11"/>
  <c r="G26" i="11"/>
  <c r="G27" i="11"/>
  <c r="G28" i="11"/>
  <c r="G29" i="11"/>
  <c r="G30" i="11"/>
  <c r="G31" i="11"/>
  <c r="G32" i="11"/>
  <c r="G33" i="11"/>
  <c r="G34" i="11"/>
  <c r="G35" i="11"/>
  <c r="G36" i="11"/>
  <c r="G37" i="11"/>
  <c r="G38" i="11"/>
  <c r="G39" i="11"/>
  <c r="G40" i="11"/>
  <c r="G41" i="11"/>
  <c r="G42" i="11"/>
  <c r="G43" i="11"/>
  <c r="G44" i="11"/>
  <c r="G45" i="11"/>
  <c r="G46" i="11"/>
  <c r="G47" i="11"/>
  <c r="G48" i="11"/>
  <c r="G49" i="11"/>
  <c r="G50" i="11"/>
  <c r="G51" i="11"/>
  <c r="G52" i="11"/>
  <c r="G53" i="11"/>
  <c r="G54" i="11"/>
  <c r="G55" i="11"/>
  <c r="G56" i="11"/>
  <c r="G57" i="11"/>
  <c r="G58" i="11"/>
  <c r="G59" i="11"/>
  <c r="G60" i="11"/>
  <c r="G61" i="11"/>
  <c r="G62" i="11"/>
  <c r="G63" i="11"/>
  <c r="G64" i="11"/>
  <c r="G65" i="11"/>
  <c r="G66" i="11"/>
  <c r="G67" i="11"/>
  <c r="G68" i="11"/>
  <c r="G69" i="11"/>
  <c r="G70" i="11"/>
  <c r="G71" i="11"/>
  <c r="G72" i="11"/>
  <c r="G73" i="11"/>
  <c r="G74" i="11"/>
  <c r="G75" i="11"/>
  <c r="G76" i="11"/>
  <c r="G77" i="11"/>
  <c r="G78" i="11"/>
  <c r="G79" i="11"/>
  <c r="G80" i="11"/>
  <c r="G81" i="11"/>
  <c r="G82" i="11"/>
  <c r="G83" i="11"/>
  <c r="G84" i="11"/>
  <c r="G85" i="11"/>
  <c r="G86" i="11"/>
  <c r="G87" i="11"/>
  <c r="G88" i="11"/>
  <c r="G89" i="11"/>
  <c r="G90" i="11"/>
  <c r="G91" i="11"/>
  <c r="G92" i="11"/>
  <c r="G93" i="11"/>
  <c r="G94" i="11"/>
  <c r="G95" i="11"/>
  <c r="G96" i="11"/>
  <c r="G97" i="11"/>
  <c r="G98" i="11"/>
  <c r="G99" i="11"/>
  <c r="G100" i="11"/>
  <c r="G101" i="11"/>
  <c r="G102" i="11"/>
  <c r="G103" i="11"/>
  <c r="G104" i="11"/>
  <c r="G105" i="11"/>
  <c r="G106" i="11"/>
  <c r="G107" i="11"/>
  <c r="G108" i="11"/>
  <c r="G109" i="11"/>
  <c r="G110" i="11"/>
  <c r="G111" i="11"/>
  <c r="G112" i="11"/>
  <c r="G113" i="11"/>
  <c r="G114" i="11"/>
  <c r="G115" i="11"/>
  <c r="G116" i="11"/>
  <c r="G117" i="11"/>
  <c r="G118" i="11"/>
  <c r="G119" i="11"/>
  <c r="G120" i="11"/>
  <c r="G121" i="11"/>
  <c r="G122" i="11"/>
  <c r="G123" i="11"/>
  <c r="G124" i="11"/>
  <c r="G125" i="11"/>
  <c r="G126" i="11"/>
  <c r="G127" i="11"/>
  <c r="G128" i="11"/>
  <c r="G129" i="11"/>
  <c r="G130" i="11"/>
  <c r="G131" i="11"/>
  <c r="G132" i="11"/>
  <c r="G133" i="11"/>
  <c r="G134" i="11"/>
  <c r="G135" i="11"/>
  <c r="G136" i="11"/>
  <c r="G137" i="11"/>
  <c r="G138" i="11"/>
  <c r="G139" i="11"/>
  <c r="G140" i="11"/>
  <c r="G141" i="11"/>
  <c r="G142" i="11"/>
  <c r="G143" i="11"/>
  <c r="G144" i="11"/>
  <c r="G145" i="11"/>
  <c r="G146" i="11"/>
  <c r="G147" i="11"/>
  <c r="G148" i="11"/>
  <c r="G149" i="11"/>
  <c r="G150" i="11"/>
  <c r="G151" i="11"/>
  <c r="G152" i="11"/>
  <c r="G153" i="11"/>
  <c r="G154" i="11"/>
  <c r="G155" i="11"/>
  <c r="G156" i="11"/>
  <c r="G157" i="11"/>
  <c r="G158" i="11"/>
  <c r="G159" i="11"/>
  <c r="G160" i="11"/>
  <c r="G161" i="11"/>
  <c r="G162" i="11"/>
  <c r="G163" i="11"/>
  <c r="G164" i="11"/>
  <c r="G165" i="11"/>
  <c r="G166" i="11"/>
  <c r="G167" i="11"/>
  <c r="G168" i="11"/>
  <c r="G169" i="11"/>
  <c r="G170" i="11"/>
  <c r="G171" i="11"/>
  <c r="G172" i="11"/>
  <c r="G173" i="11"/>
  <c r="G174" i="11"/>
  <c r="G175" i="11"/>
  <c r="G176" i="11"/>
  <c r="G177" i="11"/>
  <c r="G178" i="11"/>
  <c r="G179" i="11"/>
  <c r="G180" i="11"/>
  <c r="G181" i="11"/>
  <c r="G3" i="11"/>
  <c r="G4" i="11"/>
  <c r="G5" i="11"/>
  <c r="G6" i="11"/>
  <c r="G7" i="11"/>
  <c r="G8" i="11"/>
  <c r="G9" i="11"/>
  <c r="G10" i="11"/>
  <c r="G11" i="11"/>
  <c r="G2" i="11"/>
</calcChain>
</file>

<file path=xl/sharedStrings.xml><?xml version="1.0" encoding="utf-8"?>
<sst xmlns="http://schemas.openxmlformats.org/spreadsheetml/2006/main" count="4010" uniqueCount="2012">
  <si>
    <t>V1</t>
  </si>
  <si>
    <t>OR</t>
  </si>
  <si>
    <t>X2.5..</t>
  </si>
  <si>
    <t>X97.5..</t>
  </si>
  <si>
    <t>pval</t>
  </si>
  <si>
    <t>tablamodel1</t>
  </si>
  <si>
    <t>tablamodel2</t>
  </si>
  <si>
    <t>tablamodel1.1</t>
  </si>
  <si>
    <t>tablamodel2.1</t>
  </si>
  <si>
    <t>tablamodel1.2</t>
  </si>
  <si>
    <t>tablamodel2.2</t>
  </si>
  <si>
    <t>tablamodel1.3</t>
  </si>
  <si>
    <t>tablamodel2.3</t>
  </si>
  <si>
    <t>tablamodel1.4</t>
  </si>
  <si>
    <t>tablamodel2.4</t>
  </si>
  <si>
    <t>tablamodel1.5</t>
  </si>
  <si>
    <t>tablamodel2.5</t>
  </si>
  <si>
    <t>tablamodel1.6</t>
  </si>
  <si>
    <t>tablamodel2.6</t>
  </si>
  <si>
    <t>tablamodel1.7</t>
  </si>
  <si>
    <t>tablamodel2.7</t>
  </si>
  <si>
    <t>tablamodel1.8</t>
  </si>
  <si>
    <t>tablamodel2.8</t>
  </si>
  <si>
    <t>tablamodel1.9</t>
  </si>
  <si>
    <t>tablamodel2.9</t>
  </si>
  <si>
    <t>tablamodel1.10</t>
  </si>
  <si>
    <t>tablamodel2.10</t>
  </si>
  <si>
    <t>tablamodel1.11</t>
  </si>
  <si>
    <t>tablamodel2.11</t>
  </si>
  <si>
    <t>tablamodel1.12</t>
  </si>
  <si>
    <t>tablamodel2.12</t>
  </si>
  <si>
    <t>tablamodel1.13</t>
  </si>
  <si>
    <t>tablamodel2.13</t>
  </si>
  <si>
    <t>tablamodel1.14</t>
  </si>
  <si>
    <t>tablamodel2.14</t>
  </si>
  <si>
    <t>tablamodel1.15</t>
  </si>
  <si>
    <t>tablamodel2.15</t>
  </si>
  <si>
    <t>tablamodel1.16</t>
  </si>
  <si>
    <t>tablamodel2.16</t>
  </si>
  <si>
    <t>tablamodel1.17</t>
  </si>
  <si>
    <t>tablamodel2.17</t>
  </si>
  <si>
    <t>tablamodel1.18</t>
  </si>
  <si>
    <t>tablamodel2.18</t>
  </si>
  <si>
    <t>tablamodel1.19</t>
  </si>
  <si>
    <t>tablamodel2.19</t>
  </si>
  <si>
    <t>tablamodel1.20</t>
  </si>
  <si>
    <t>tablamodel2.20</t>
  </si>
  <si>
    <t>tablamodel1.21</t>
  </si>
  <si>
    <t>tablamodel2.21</t>
  </si>
  <si>
    <t>tablamodel1.22</t>
  </si>
  <si>
    <t>tablamodel2.22</t>
  </si>
  <si>
    <t>tablamodel1.23</t>
  </si>
  <si>
    <t>tablamodel2.23</t>
  </si>
  <si>
    <t>tablamodel1.24</t>
  </si>
  <si>
    <t>tablamodel2.24</t>
  </si>
  <si>
    <t>tablamodel1.25</t>
  </si>
  <si>
    <t>tablamodel2.25</t>
  </si>
  <si>
    <t>tablamodel1.26</t>
  </si>
  <si>
    <t>tablamodel2.26</t>
  </si>
  <si>
    <t>tablamodel1.27</t>
  </si>
  <si>
    <t>tablamodel2.27</t>
  </si>
  <si>
    <t>tablamodel1.28</t>
  </si>
  <si>
    <t>tablamodel2.28</t>
  </si>
  <si>
    <t>tablamodel1.29</t>
  </si>
  <si>
    <t>tablamodel2.29</t>
  </si>
  <si>
    <t>tablamodel1.30</t>
  </si>
  <si>
    <t>tablamodel2.30</t>
  </si>
  <si>
    <t>tablamodel1.31</t>
  </si>
  <si>
    <t>tablamodel2.31</t>
  </si>
  <si>
    <t>tablamodel1.32</t>
  </si>
  <si>
    <t>tablamodel2.32</t>
  </si>
  <si>
    <t>tablamodel1.33</t>
  </si>
  <si>
    <t>tablamodel2.33</t>
  </si>
  <si>
    <t>tablamodel1.34</t>
  </si>
  <si>
    <t>tablamodel2.34</t>
  </si>
  <si>
    <t>tablamodel1.35</t>
  </si>
  <si>
    <t>tablamodel2.35</t>
  </si>
  <si>
    <t>tablamodel1.36</t>
  </si>
  <si>
    <t>tablamodel2.36</t>
  </si>
  <si>
    <t>tablamodel1.37</t>
  </si>
  <si>
    <t>tablamodel2.37</t>
  </si>
  <si>
    <t>tablamodel1.38</t>
  </si>
  <si>
    <t>tablamodel2.38</t>
  </si>
  <si>
    <t>tablamodel1.39</t>
  </si>
  <si>
    <t>tablamodel2.39</t>
  </si>
  <si>
    <t>tablamodel1.40</t>
  </si>
  <si>
    <t>tablamodel2.40</t>
  </si>
  <si>
    <t>tablamodel1.41</t>
  </si>
  <si>
    <t>tablamodel2.41</t>
  </si>
  <si>
    <t>tablamodel1.42</t>
  </si>
  <si>
    <t>tablamodel2.42</t>
  </si>
  <si>
    <t>tablamodel1.43</t>
  </si>
  <si>
    <t>tablamodel2.43</t>
  </si>
  <si>
    <t>tablamodel1.44</t>
  </si>
  <si>
    <t>tablamodel2.44</t>
  </si>
  <si>
    <t>tablamodel1.45</t>
  </si>
  <si>
    <t>tablamodel2.45</t>
  </si>
  <si>
    <t>tablamodel1.46</t>
  </si>
  <si>
    <t>tablamodel2.46</t>
  </si>
  <si>
    <t>tablamodel1.47</t>
  </si>
  <si>
    <t>tablamodel2.47</t>
  </si>
  <si>
    <t>tablamodel1.48</t>
  </si>
  <si>
    <t>tablamodel2.48</t>
  </si>
  <si>
    <t>tablamodel1.49</t>
  </si>
  <si>
    <t>tablamodel2.49</t>
  </si>
  <si>
    <t>tablamodel1.50</t>
  </si>
  <si>
    <t>tablamodel2.50</t>
  </si>
  <si>
    <t>tablamodel1.51</t>
  </si>
  <si>
    <t>tablamodel2.51</t>
  </si>
  <si>
    <t>tablamodel1.52</t>
  </si>
  <si>
    <t>tablamodel2.52</t>
  </si>
  <si>
    <t>tablamodel1.53</t>
  </si>
  <si>
    <t>tablamodel2.53</t>
  </si>
  <si>
    <t>tablamodel1.54</t>
  </si>
  <si>
    <t>tablamodel2.54</t>
  </si>
  <si>
    <t>tablamodel1.55</t>
  </si>
  <si>
    <t>tablamodel2.55</t>
  </si>
  <si>
    <t>tablamodel1.56</t>
  </si>
  <si>
    <t>tablamodel2.56</t>
  </si>
  <si>
    <t>tablamodel1.57</t>
  </si>
  <si>
    <t>tablamodel2.57</t>
  </si>
  <si>
    <t>tablamodel1.58</t>
  </si>
  <si>
    <t>tablamodel2.58</t>
  </si>
  <si>
    <t>tablamodel1.59</t>
  </si>
  <si>
    <t>tablamodel2.59</t>
  </si>
  <si>
    <t>tablamodel1.60</t>
  </si>
  <si>
    <t>tablamodel2.60</t>
  </si>
  <si>
    <t>tablamodel1.61</t>
  </si>
  <si>
    <t>tablamodel2.61</t>
  </si>
  <si>
    <t>tablamodel1.62</t>
  </si>
  <si>
    <t>tablamodel2.62</t>
  </si>
  <si>
    <t>tablamodel1.63</t>
  </si>
  <si>
    <t>tablamodel2.63</t>
  </si>
  <si>
    <t>tablamodel1.64</t>
  </si>
  <si>
    <t>tablamodel2.64</t>
  </si>
  <si>
    <t>tablamodel1.65</t>
  </si>
  <si>
    <t>tablamodel2.65</t>
  </si>
  <si>
    <t>tablamodel1.66</t>
  </si>
  <si>
    <t>tablamodel2.66</t>
  </si>
  <si>
    <t>tablamodel1.67</t>
  </si>
  <si>
    <t>tablamodel2.67</t>
  </si>
  <si>
    <t>tablamodel1.68</t>
  </si>
  <si>
    <t>tablamodel2.68</t>
  </si>
  <si>
    <t>tablamodel1.69</t>
  </si>
  <si>
    <t>tablamodel2.69</t>
  </si>
  <si>
    <t>tablamodel1.70</t>
  </si>
  <si>
    <t>tablamodel2.70</t>
  </si>
  <si>
    <t>tablamodel1.71</t>
  </si>
  <si>
    <t>tablamodel2.71</t>
  </si>
  <si>
    <t>tablamodel1.72</t>
  </si>
  <si>
    <t>tablamodel2.72</t>
  </si>
  <si>
    <t>tablamodel1.73</t>
  </si>
  <si>
    <t>tablamodel2.73</t>
  </si>
  <si>
    <t>tablamodel1.74</t>
  </si>
  <si>
    <t>tablamodel2.74</t>
  </si>
  <si>
    <t>tablamodel1.75</t>
  </si>
  <si>
    <t>tablamodel2.75</t>
  </si>
  <si>
    <t>tablamodel1.76</t>
  </si>
  <si>
    <t>tablamodel2.76</t>
  </si>
  <si>
    <t>tablamodel1.77</t>
  </si>
  <si>
    <t>tablamodel2.77</t>
  </si>
  <si>
    <t>tablamodel1.78</t>
  </si>
  <si>
    <t>tablamodel2.78</t>
  </si>
  <si>
    <t>tablamodel1.79</t>
  </si>
  <si>
    <t>tablamodel2.79</t>
  </si>
  <si>
    <t>tablamodel1.80</t>
  </si>
  <si>
    <t>tablamodel2.80</t>
  </si>
  <si>
    <t>tablamodel1.81</t>
  </si>
  <si>
    <t>tablamodel2.81</t>
  </si>
  <si>
    <t>tablamodel1.82</t>
  </si>
  <si>
    <t>tablamodel2.82</t>
  </si>
  <si>
    <t>tablamodel1.83</t>
  </si>
  <si>
    <t>tablamodel2.83</t>
  </si>
  <si>
    <t>tablamodel1.84</t>
  </si>
  <si>
    <t>tablamodel2.84</t>
  </si>
  <si>
    <t>tablamodel1.85</t>
  </si>
  <si>
    <t>tablamodel2.85</t>
  </si>
  <si>
    <t>tablamodel1.86</t>
  </si>
  <si>
    <t>tablamodel2.86</t>
  </si>
  <si>
    <t>tablamodel1.87</t>
  </si>
  <si>
    <t>tablamodel2.87</t>
  </si>
  <si>
    <t>tablamodel1.88</t>
  </si>
  <si>
    <t>tablamodel2.88</t>
  </si>
  <si>
    <t>tablamodel1.89</t>
  </si>
  <si>
    <t>tablamodel2.89</t>
  </si>
  <si>
    <t>tablamodel1.90</t>
  </si>
  <si>
    <t>tablamodel2.90</t>
  </si>
  <si>
    <t>tablamodel1.91</t>
  </si>
  <si>
    <t>tablamodel2.91</t>
  </si>
  <si>
    <t>tablamodel1.92</t>
  </si>
  <si>
    <t>tablamodel2.92</t>
  </si>
  <si>
    <t>tablamodel1.93</t>
  </si>
  <si>
    <t>tablamodel2.93</t>
  </si>
  <si>
    <t>tablamodel1.94</t>
  </si>
  <si>
    <t>tablamodel2.94</t>
  </si>
  <si>
    <t>tablamodel1.95</t>
  </si>
  <si>
    <t>tablamodel2.95</t>
  </si>
  <si>
    <t>tablamodel1.96</t>
  </si>
  <si>
    <t>tablamodel2.96</t>
  </si>
  <si>
    <t>tablamodel1.97</t>
  </si>
  <si>
    <t>tablamodel2.97</t>
  </si>
  <si>
    <t>tablamodel1.98</t>
  </si>
  <si>
    <t>tablamodel2.98</t>
  </si>
  <si>
    <t>tablamodel1.99</t>
  </si>
  <si>
    <t>tablamodel2.99</t>
  </si>
  <si>
    <t>tablamodel1.100</t>
  </si>
  <si>
    <t>tablamodel2.100</t>
  </si>
  <si>
    <t>tablamodel1.101</t>
  </si>
  <si>
    <t>tablamodel2.101</t>
  </si>
  <si>
    <t>tablamodel1.102</t>
  </si>
  <si>
    <t>tablamodel2.102</t>
  </si>
  <si>
    <t>tablamodel1.103</t>
  </si>
  <si>
    <t>tablamodel2.103</t>
  </si>
  <si>
    <t>tablamodel1.104</t>
  </si>
  <si>
    <t>tablamodel2.104</t>
  </si>
  <si>
    <t>tablamodel1.105</t>
  </si>
  <si>
    <t>tablamodel2.105</t>
  </si>
  <si>
    <t>tablamodel1.106</t>
  </si>
  <si>
    <t>tablamodel2.106</t>
  </si>
  <si>
    <t>tablamodel1.107</t>
  </si>
  <si>
    <t>tablamodel2.107</t>
  </si>
  <si>
    <t>tablamodel1.108</t>
  </si>
  <si>
    <t>tablamodel2.108</t>
  </si>
  <si>
    <t>tablamodel1.109</t>
  </si>
  <si>
    <t>tablamodel2.109</t>
  </si>
  <si>
    <t>tablamodel1.110</t>
  </si>
  <si>
    <t>tablamodel2.110</t>
  </si>
  <si>
    <t>tablamodel1.111</t>
  </si>
  <si>
    <t>tablamodel2.111</t>
  </si>
  <si>
    <t>tablamodel1.112</t>
  </si>
  <si>
    <t>tablamodel2.112</t>
  </si>
  <si>
    <t>tablamodel1.113</t>
  </si>
  <si>
    <t>tablamodel2.113</t>
  </si>
  <si>
    <t>tablamodel1.114</t>
  </si>
  <si>
    <t>tablamodel2.114</t>
  </si>
  <si>
    <t>tablamodel1.115</t>
  </si>
  <si>
    <t>tablamodel2.115</t>
  </si>
  <si>
    <t>tablamodel1.116</t>
  </si>
  <si>
    <t>tablamodel2.116</t>
  </si>
  <si>
    <t>tablamodel1.117</t>
  </si>
  <si>
    <t>tablamodel2.117</t>
  </si>
  <si>
    <t>tablamodel1.118</t>
  </si>
  <si>
    <t>tablamodel2.118</t>
  </si>
  <si>
    <t>tablamodel1.119</t>
  </si>
  <si>
    <t>tablamodel2.119</t>
  </si>
  <si>
    <t>tablamodel1.120</t>
  </si>
  <si>
    <t>tablamodel2.120</t>
  </si>
  <si>
    <t>tablamodel1.121</t>
  </si>
  <si>
    <t>tablamodel2.121</t>
  </si>
  <si>
    <t>tablamodel1.122</t>
  </si>
  <si>
    <t>tablamodel2.122</t>
  </si>
  <si>
    <t>tablamodel1.123</t>
  </si>
  <si>
    <t>tablamodel2.123</t>
  </si>
  <si>
    <t>tablamodel1.124</t>
  </si>
  <si>
    <t>tablamodel2.124</t>
  </si>
  <si>
    <t>tablamodel1.125</t>
  </si>
  <si>
    <t>tablamodel2.125</t>
  </si>
  <si>
    <t>tablamodel1.126</t>
  </si>
  <si>
    <t>tablamodel2.126</t>
  </si>
  <si>
    <t>tablamodel1.127</t>
  </si>
  <si>
    <t>tablamodel2.127</t>
  </si>
  <si>
    <t>tablamodel1.128</t>
  </si>
  <si>
    <t>tablamodel2.128</t>
  </si>
  <si>
    <t>tablamodel1.129</t>
  </si>
  <si>
    <t>tablamodel2.129</t>
  </si>
  <si>
    <t>tablamodel1.130</t>
  </si>
  <si>
    <t>tablamodel2.130</t>
  </si>
  <si>
    <t>tablamodel1.131</t>
  </si>
  <si>
    <t>tablamodel2.131</t>
  </si>
  <si>
    <t>tablamodel1.132</t>
  </si>
  <si>
    <t>tablamodel2.132</t>
  </si>
  <si>
    <t>tablamodel1.133</t>
  </si>
  <si>
    <t>tablamodel2.133</t>
  </si>
  <si>
    <t>tablamodel1.134</t>
  </si>
  <si>
    <t>tablamodel2.134</t>
  </si>
  <si>
    <t>tablamodel1.135</t>
  </si>
  <si>
    <t>tablamodel2.135</t>
  </si>
  <si>
    <t>tablamodel1.136</t>
  </si>
  <si>
    <t>tablamodel2.136</t>
  </si>
  <si>
    <t>tablamodel1.137</t>
  </si>
  <si>
    <t>tablamodel2.137</t>
  </si>
  <si>
    <t>tablamodel1.138</t>
  </si>
  <si>
    <t>tablamodel2.138</t>
  </si>
  <si>
    <t>tablamodel1.139</t>
  </si>
  <si>
    <t>tablamodel2.139</t>
  </si>
  <si>
    <t>tablamodel1.140</t>
  </si>
  <si>
    <t>tablamodel2.140</t>
  </si>
  <si>
    <t>tablamodel1.141</t>
  </si>
  <si>
    <t>tablamodel2.141</t>
  </si>
  <si>
    <t>tablamodel1.142</t>
  </si>
  <si>
    <t>tablamodel2.142</t>
  </si>
  <si>
    <t>tablamodel1.143</t>
  </si>
  <si>
    <t>tablamodel2.143</t>
  </si>
  <si>
    <t>tablamodel1.144</t>
  </si>
  <si>
    <t>tablamodel2.144</t>
  </si>
  <si>
    <t>tablamodel1.145</t>
  </si>
  <si>
    <t>tablamodel2.145</t>
  </si>
  <si>
    <t>tablamodel1.146</t>
  </si>
  <si>
    <t>tablamodel2.146</t>
  </si>
  <si>
    <t>tablamodel1.147</t>
  </si>
  <si>
    <t>tablamodel2.147</t>
  </si>
  <si>
    <t>tablamodel1.148</t>
  </si>
  <si>
    <t>tablamodel2.148</t>
  </si>
  <si>
    <t>tablamodel1.149</t>
  </si>
  <si>
    <t>tablamodel2.149</t>
  </si>
  <si>
    <t>tablamodel1.150</t>
  </si>
  <si>
    <t>tablamodel2.150</t>
  </si>
  <si>
    <t>tablamodel1.151</t>
  </si>
  <si>
    <t>tablamodel2.151</t>
  </si>
  <si>
    <t>tablamodel1.152</t>
  </si>
  <si>
    <t>tablamodel2.152</t>
  </si>
  <si>
    <t>tablamodel1.153</t>
  </si>
  <si>
    <t>tablamodel2.153</t>
  </si>
  <si>
    <t>tablamodel1.154</t>
  </si>
  <si>
    <t>tablamodel2.154</t>
  </si>
  <si>
    <t>tablamodel1.155</t>
  </si>
  <si>
    <t>tablamodel2.155</t>
  </si>
  <si>
    <t>tablamodel1.156</t>
  </si>
  <si>
    <t>tablamodel2.156</t>
  </si>
  <si>
    <t>tablamodel1.157</t>
  </si>
  <si>
    <t>tablamodel2.157</t>
  </si>
  <si>
    <t>tablamodel1.158</t>
  </si>
  <si>
    <t>tablamodel2.158</t>
  </si>
  <si>
    <t>tablamodel1.159</t>
  </si>
  <si>
    <t>tablamodel2.159</t>
  </si>
  <si>
    <t>tablamodel1.160</t>
  </si>
  <si>
    <t>tablamodel2.160</t>
  </si>
  <si>
    <t>tablamodel1.161</t>
  </si>
  <si>
    <t>tablamodel2.161</t>
  </si>
  <si>
    <t>tablamodel1.162</t>
  </si>
  <si>
    <t>tablamodel2.162</t>
  </si>
  <si>
    <t>tablamodel1.163</t>
  </si>
  <si>
    <t>tablamodel2.163</t>
  </si>
  <si>
    <t>tablamodel1.164</t>
  </si>
  <si>
    <t>tablamodel2.164</t>
  </si>
  <si>
    <t>tablamodel1.165</t>
  </si>
  <si>
    <t>tablamodel2.165</t>
  </si>
  <si>
    <t>tablamodel1.166</t>
  </si>
  <si>
    <t>tablamodel2.166</t>
  </si>
  <si>
    <t>tablamodel1.167</t>
  </si>
  <si>
    <t>tablamodel2.167</t>
  </si>
  <si>
    <t>tablamodel1.168</t>
  </si>
  <si>
    <t>tablamodel2.168</t>
  </si>
  <si>
    <t>tablamodel1.169</t>
  </si>
  <si>
    <t>tablamodel2.169</t>
  </si>
  <si>
    <t>tablamodel1.170</t>
  </si>
  <si>
    <t>tablamodel2.170</t>
  </si>
  <si>
    <t>tablamodel1.171</t>
  </si>
  <si>
    <t>tablamodel2.171</t>
  </si>
  <si>
    <t>tablamodel1.172</t>
  </si>
  <si>
    <t>tablamodel2.172</t>
  </si>
  <si>
    <t>tablamodel1.173</t>
  </si>
  <si>
    <t>tablamodel2.173</t>
  </si>
  <si>
    <t>tablamodel1.174</t>
  </si>
  <si>
    <t>tablamodel2.174</t>
  </si>
  <si>
    <t>tablamodel1.175</t>
  </si>
  <si>
    <t>tablamodel2.175</t>
  </si>
  <si>
    <t>tablamodel1.176</t>
  </si>
  <si>
    <t>tablamodel2.176</t>
  </si>
  <si>
    <t>tablamodel1.177</t>
  </si>
  <si>
    <t>tablamodel2.177</t>
  </si>
  <si>
    <t>tablamodel1.178</t>
  </si>
  <si>
    <t>tablamodel2.178</t>
  </si>
  <si>
    <t>tablamodel1.179</t>
  </si>
  <si>
    <t>tablamodel2.179</t>
  </si>
  <si>
    <t>rs12103</t>
  </si>
  <si>
    <t>rs38904</t>
  </si>
  <si>
    <t>rs194749</t>
  </si>
  <si>
    <t>rs212388</t>
  </si>
  <si>
    <t>rs254560</t>
  </si>
  <si>
    <t>rs395157</t>
  </si>
  <si>
    <t>rs483905</t>
  </si>
  <si>
    <t>rs516246</t>
  </si>
  <si>
    <t>rs529866</t>
  </si>
  <si>
    <t>rs561722</t>
  </si>
  <si>
    <t>rs564349</t>
  </si>
  <si>
    <t>rs630923</t>
  </si>
  <si>
    <t>rs653178</t>
  </si>
  <si>
    <t>rs670523</t>
  </si>
  <si>
    <t>rs724016</t>
  </si>
  <si>
    <t>rs864745</t>
  </si>
  <si>
    <t>rs913678</t>
  </si>
  <si>
    <t>rs917997</t>
  </si>
  <si>
    <t>rs921720</t>
  </si>
  <si>
    <t>rs925255</t>
  </si>
  <si>
    <t>rs941823</t>
  </si>
  <si>
    <t>rs1016883</t>
  </si>
  <si>
    <t>rs1042058</t>
  </si>
  <si>
    <t>rs1077773</t>
  </si>
  <si>
    <t>rs1126510</t>
  </si>
  <si>
    <t>rs1250546</t>
  </si>
  <si>
    <t>rs1363907</t>
  </si>
  <si>
    <t>rs1456896</t>
  </si>
  <si>
    <t>rs1517352</t>
  </si>
  <si>
    <t>rs1569723</t>
  </si>
  <si>
    <t>rs1728785</t>
  </si>
  <si>
    <t>rs1728918</t>
  </si>
  <si>
    <t>rs1734907</t>
  </si>
  <si>
    <t>rs1748195</t>
  </si>
  <si>
    <t>rs1801274</t>
  </si>
  <si>
    <t>rs1847472</t>
  </si>
  <si>
    <t>rs1893217</t>
  </si>
  <si>
    <t>rs1991866</t>
  </si>
  <si>
    <t>rs2024092</t>
  </si>
  <si>
    <t>rs2073505</t>
  </si>
  <si>
    <t>rs2111485</t>
  </si>
  <si>
    <t>rs2155219</t>
  </si>
  <si>
    <t>rs2189234</t>
  </si>
  <si>
    <t>rs2227564</t>
  </si>
  <si>
    <t>rs2231884</t>
  </si>
  <si>
    <t>rs2266959</t>
  </si>
  <si>
    <t>rs2284553</t>
  </si>
  <si>
    <t>rs2382817</t>
  </si>
  <si>
    <t>rs2412970</t>
  </si>
  <si>
    <t>rs2413583</t>
  </si>
  <si>
    <t>rs2472649</t>
  </si>
  <si>
    <t>rs2488389</t>
  </si>
  <si>
    <t>rs2538470</t>
  </si>
  <si>
    <t>rs2651244</t>
  </si>
  <si>
    <t>rs2790216</t>
  </si>
  <si>
    <t>rs2816958</t>
  </si>
  <si>
    <t>rs2823286</t>
  </si>
  <si>
    <t>rs2836878</t>
  </si>
  <si>
    <t>rs2930047</t>
  </si>
  <si>
    <t>rs2945412</t>
  </si>
  <si>
    <t>rs3024505</t>
  </si>
  <si>
    <t>rs3091316</t>
  </si>
  <si>
    <t>rs3116494</t>
  </si>
  <si>
    <t>rs3197999</t>
  </si>
  <si>
    <t>rs3740415</t>
  </si>
  <si>
    <t>rs3749171</t>
  </si>
  <si>
    <t>rs3764147</t>
  </si>
  <si>
    <t>rs3774959</t>
  </si>
  <si>
    <t>rs3851228</t>
  </si>
  <si>
    <t>rs3853824</t>
  </si>
  <si>
    <t>rs3897478</t>
  </si>
  <si>
    <t>rs4246215</t>
  </si>
  <si>
    <t>rs4246905</t>
  </si>
  <si>
    <t>rs4256159</t>
  </si>
  <si>
    <t>rs4380874</t>
  </si>
  <si>
    <t>rs4409764</t>
  </si>
  <si>
    <t>rs4656958</t>
  </si>
  <si>
    <t>rs4664304</t>
  </si>
  <si>
    <t>rs4692386</t>
  </si>
  <si>
    <t>rs4703855</t>
  </si>
  <si>
    <t>rs4722672</t>
  </si>
  <si>
    <t>rs4728142</t>
  </si>
  <si>
    <t>rs4743820</t>
  </si>
  <si>
    <t>rs4802307</t>
  </si>
  <si>
    <t>rs4836519</t>
  </si>
  <si>
    <t>rs4845604</t>
  </si>
  <si>
    <t>rs4899554</t>
  </si>
  <si>
    <t>rs4911259</t>
  </si>
  <si>
    <t>rs6017342</t>
  </si>
  <si>
    <t>rs6062504</t>
  </si>
  <si>
    <t>rs6088765</t>
  </si>
  <si>
    <t>rs6142618</t>
  </si>
  <si>
    <t>rs6426833</t>
  </si>
  <si>
    <t>rs6568421</t>
  </si>
  <si>
    <t>rs6586030</t>
  </si>
  <si>
    <t>rs6592362</t>
  </si>
  <si>
    <t>rs6651252</t>
  </si>
  <si>
    <t>rs6679677</t>
  </si>
  <si>
    <t>rs6716753</t>
  </si>
  <si>
    <t>rs6740462</t>
  </si>
  <si>
    <t>rs6837335</t>
  </si>
  <si>
    <t>rs6856616</t>
  </si>
  <si>
    <t>rs6863411</t>
  </si>
  <si>
    <t>rs6871626</t>
  </si>
  <si>
    <t>rs6920220</t>
  </si>
  <si>
    <t>rs7011507</t>
  </si>
  <si>
    <t>rs7015630</t>
  </si>
  <si>
    <t>rs7134599</t>
  </si>
  <si>
    <t>rs7210086</t>
  </si>
  <si>
    <t>rs7236492</t>
  </si>
  <si>
    <t>rs7240004</t>
  </si>
  <si>
    <t>rs7404095</t>
  </si>
  <si>
    <t>rs7495132</t>
  </si>
  <si>
    <t>rs7554511</t>
  </si>
  <si>
    <t>rs7555082</t>
  </si>
  <si>
    <t>rs7608910</t>
  </si>
  <si>
    <t>rs7657746</t>
  </si>
  <si>
    <t>rs7702331</t>
  </si>
  <si>
    <t>rs7758080</t>
  </si>
  <si>
    <t>rs7773324</t>
  </si>
  <si>
    <t>rs7911264</t>
  </si>
  <si>
    <t>rs7954567</t>
  </si>
  <si>
    <t>rs8005161</t>
  </si>
  <si>
    <t>rs9264942</t>
  </si>
  <si>
    <t>rs9286879</t>
  </si>
  <si>
    <t>rs9297145</t>
  </si>
  <si>
    <t>rs9319943</t>
  </si>
  <si>
    <t>rs9358372</t>
  </si>
  <si>
    <t>rs9491697</t>
  </si>
  <si>
    <t>rs9525625</t>
  </si>
  <si>
    <t>rs9557195</t>
  </si>
  <si>
    <t>rs9847710</t>
  </si>
  <si>
    <t>rs10065637</t>
  </si>
  <si>
    <t>rs10486483</t>
  </si>
  <si>
    <t>rs10495903</t>
  </si>
  <si>
    <t>rs10521318</t>
  </si>
  <si>
    <t>rs10758669</t>
  </si>
  <si>
    <t>rs10761659</t>
  </si>
  <si>
    <t>rs10781499</t>
  </si>
  <si>
    <t>rs10797432</t>
  </si>
  <si>
    <t>rs10798069</t>
  </si>
  <si>
    <t>rs10865331</t>
  </si>
  <si>
    <t>rs10896794</t>
  </si>
  <si>
    <t>rs11010067</t>
  </si>
  <si>
    <t>rs11064881</t>
  </si>
  <si>
    <t>rs11150589</t>
  </si>
  <si>
    <t>rs11168249</t>
  </si>
  <si>
    <t>rs11209026</t>
  </si>
  <si>
    <t>rs11230563</t>
  </si>
  <si>
    <t>rs11564258</t>
  </si>
  <si>
    <t>rs11583043</t>
  </si>
  <si>
    <t>rs11612508</t>
  </si>
  <si>
    <t>rs11672983</t>
  </si>
  <si>
    <t>rs11681525</t>
  </si>
  <si>
    <t>rs11739663</t>
  </si>
  <si>
    <t>rs11741861</t>
  </si>
  <si>
    <t>rs11742570</t>
  </si>
  <si>
    <t>rs11879191</t>
  </si>
  <si>
    <t>rs12568930</t>
  </si>
  <si>
    <t>rs12654812</t>
  </si>
  <si>
    <t>rs12663356</t>
  </si>
  <si>
    <t>rs12722515</t>
  </si>
  <si>
    <t>rs12942547</t>
  </si>
  <si>
    <t>rs12946510</t>
  </si>
  <si>
    <t>rs12994997</t>
  </si>
  <si>
    <t>rs13126505</t>
  </si>
  <si>
    <t>rs13204048</t>
  </si>
  <si>
    <t>rs13204742</t>
  </si>
  <si>
    <t>rs16967103</t>
  </si>
  <si>
    <t>rs17057051</t>
  </si>
  <si>
    <t>rs17085007</t>
  </si>
  <si>
    <t>rs17229285</t>
  </si>
  <si>
    <t>rs17293632</t>
  </si>
  <si>
    <t>rs17391694</t>
  </si>
  <si>
    <t>rs17694108</t>
  </si>
  <si>
    <t>rs17695092</t>
  </si>
  <si>
    <t>rs17736589</t>
  </si>
  <si>
    <t>rs28374715</t>
  </si>
  <si>
    <t>rs35320439</t>
  </si>
  <si>
    <t>rs35675666</t>
  </si>
  <si>
    <t>1.04449471976509</t>
  </si>
  <si>
    <t>0.999629798688854</t>
  </si>
  <si>
    <t>1.01891119783897</t>
  </si>
  <si>
    <t>1.03913446230067</t>
  </si>
  <si>
    <t>0.775335629374279</t>
  </si>
  <si>
    <t>0.78715413988841</t>
  </si>
  <si>
    <t>1.02017581937858</t>
  </si>
  <si>
    <t>0.99192702499162</t>
  </si>
  <si>
    <t>1.01739817748796</t>
  </si>
  <si>
    <t>1.00379710132877</t>
  </si>
  <si>
    <t>1.15971330216011</t>
  </si>
  <si>
    <t>1.18024399950713</t>
  </si>
  <si>
    <t>1.08043549154219</t>
  </si>
  <si>
    <t>1.00169009331132</t>
  </si>
  <si>
    <t>1.28775481492964</t>
  </si>
  <si>
    <t>1.15973704275731</t>
  </si>
  <si>
    <t>0.770754760523885</t>
  </si>
  <si>
    <t>0.662869940273527</t>
  </si>
  <si>
    <t>0.88985914433694</t>
  </si>
  <si>
    <t>0.929046719094884</t>
  </si>
  <si>
    <t>1.10653725970211</t>
  </si>
  <si>
    <t>1.09939465675973</t>
  </si>
  <si>
    <t>0.745781712816753</t>
  </si>
  <si>
    <t>0.823708661579088</t>
  </si>
  <si>
    <t>1.50323314885532</t>
  </si>
  <si>
    <t>1.35688635252009</t>
  </si>
  <si>
    <t>0.990855130623952</t>
  </si>
  <si>
    <t>1.01572191563536</t>
  </si>
  <si>
    <t>1.01504344515392</t>
  </si>
  <si>
    <t>1.00170820892332</t>
  </si>
  <si>
    <t>1.18848783419594</t>
  </si>
  <si>
    <t>1.17843751507607</t>
  </si>
  <si>
    <t>1.23146635510514</t>
  </si>
  <si>
    <t>1.19517812985409</t>
  </si>
  <si>
    <t>0.921580168267635</t>
  </si>
  <si>
    <t>0.86896622587191</t>
  </si>
  <si>
    <t>1.00257202939393</t>
  </si>
  <si>
    <t>0.991781392134848</t>
  </si>
  <si>
    <t>1.22643483288631</t>
  </si>
  <si>
    <t>1.12148788914384</t>
  </si>
  <si>
    <t>0.712054226448079</t>
  </si>
  <si>
    <t>0.640420564688215</t>
  </si>
  <si>
    <t>0.750584783734853</t>
  </si>
  <si>
    <t>0.722184958790997</t>
  </si>
  <si>
    <t>1.09613573215006</t>
  </si>
  <si>
    <t>1.11668203098465</t>
  </si>
  <si>
    <t>0.922686761877973</t>
  </si>
  <si>
    <t>0.924769877053779</t>
  </si>
  <si>
    <t>1.50846689675318</t>
  </si>
  <si>
    <t>1.28897609654532</t>
  </si>
  <si>
    <t>0.914911871247262</t>
  </si>
  <si>
    <t>0.918063563628709</t>
  </si>
  <si>
    <t>0.928773885435285</t>
  </si>
  <si>
    <t>0.898129023105202</t>
  </si>
  <si>
    <t>0.918571728035234</t>
  </si>
  <si>
    <t>0.789831756503275</t>
  </si>
  <si>
    <t>1.00471031445978</t>
  </si>
  <si>
    <t>0.988276665786856</t>
  </si>
  <si>
    <t>1.05779417117913</t>
  </si>
  <si>
    <t>0.970371871939641</t>
  </si>
  <si>
    <t>0.995094619468276</t>
  </si>
  <si>
    <t>0.992633162357402</t>
  </si>
  <si>
    <t>1.08718868738026</t>
  </si>
  <si>
    <t>1.05465221646405</t>
  </si>
  <si>
    <t>0.936908727142927</t>
  </si>
  <si>
    <t>0.89063041852639</t>
  </si>
  <si>
    <t>1.21590007892919</t>
  </si>
  <si>
    <t>1.19908888190242</t>
  </si>
  <si>
    <t>0.952879070619974</t>
  </si>
  <si>
    <t>0.9540347289832</t>
  </si>
  <si>
    <t>0.971076457942763</t>
  </si>
  <si>
    <t>0.916259720134754</t>
  </si>
  <si>
    <t>1.10601377958644</t>
  </si>
  <si>
    <t>1.0313370703933</t>
  </si>
  <si>
    <t>1.69324209254395</t>
  </si>
  <si>
    <t>1.66208124853436</t>
  </si>
  <si>
    <t>0.975244781880453</t>
  </si>
  <si>
    <t>0.979385795397748</t>
  </si>
  <si>
    <t>1.26369033678384</t>
  </si>
  <si>
    <t>1.20088683496856</t>
  </si>
  <si>
    <t>1.04484374172133</t>
  </si>
  <si>
    <t>0.992134371475026</t>
  </si>
  <si>
    <t>0.917270628380186</t>
  </si>
  <si>
    <t>0.889933306428572</t>
  </si>
  <si>
    <t>0.849495817952298</t>
  </si>
  <si>
    <t>0.856309103147354</t>
  </si>
  <si>
    <t>0.884880116640294</t>
  </si>
  <si>
    <t>0.955694349829261</t>
  </si>
  <si>
    <t>0.997319081144503</t>
  </si>
  <si>
    <t>1.0085351492118</t>
  </si>
  <si>
    <t>0.798824410531704</t>
  </si>
  <si>
    <t>0.814971190492805</t>
  </si>
  <si>
    <t>0.811966817018543</t>
  </si>
  <si>
    <t>0.815605665183802</t>
  </si>
  <si>
    <t>0.962649391272262</t>
  </si>
  <si>
    <t>0.910860585301717</t>
  </si>
  <si>
    <t>0.98967972636852</t>
  </si>
  <si>
    <t>0.853347634643041</t>
  </si>
  <si>
    <t>1.17115975129681</t>
  </si>
  <si>
    <t>1.0488487059742</t>
  </si>
  <si>
    <t>0.922304435749888</t>
  </si>
  <si>
    <t>0.942961211204923</t>
  </si>
  <si>
    <t>1.26722926632878</t>
  </si>
  <si>
    <t>1.22296800827979</t>
  </si>
  <si>
    <t>0.902319785632192</t>
  </si>
  <si>
    <t>0.962927815643559</t>
  </si>
  <si>
    <t>1.2477467249271</t>
  </si>
  <si>
    <t>1.12110534801079</t>
  </si>
  <si>
    <t>1.31950317111534</t>
  </si>
  <si>
    <t>1.27565113014819</t>
  </si>
  <si>
    <t>0.851950589915658</t>
  </si>
  <si>
    <t>0.714594239663376</t>
  </si>
  <si>
    <t>1.07031959224553</t>
  </si>
  <si>
    <t>1.06116347807247</t>
  </si>
  <si>
    <t>0.738052901413009</t>
  </si>
  <si>
    <t>0.751543271115789</t>
  </si>
  <si>
    <t>1.02057015076312</t>
  </si>
  <si>
    <t>1.00862572912802</t>
  </si>
  <si>
    <t>0.912159567880716</t>
  </si>
  <si>
    <t>0.904905509841936</t>
  </si>
  <si>
    <t>1.18469405612281</t>
  </si>
  <si>
    <t>1.05457253153964</t>
  </si>
  <si>
    <t>0.85786553924689</t>
  </si>
  <si>
    <t>0.78623954691584</t>
  </si>
  <si>
    <t>1.23505989048203</t>
  </si>
  <si>
    <t>1.12039639070233</t>
  </si>
  <si>
    <t>1.41912148875328</t>
  </si>
  <si>
    <t>1.23062454888444</t>
  </si>
  <si>
    <t>1.03430353983507</t>
  </si>
  <si>
    <t>1.00436138841572</t>
  </si>
  <si>
    <t>1.36386210187472</t>
  </si>
  <si>
    <t>1.32089199443852</t>
  </si>
  <si>
    <t>0.920276218244765</t>
  </si>
  <si>
    <t>0.998936020390014</t>
  </si>
  <si>
    <t>0.931468540028991</t>
  </si>
  <si>
    <t>0.946299106381868</t>
  </si>
  <si>
    <t>0.771508695560463</t>
  </si>
  <si>
    <t>0.763486849820019</t>
  </si>
  <si>
    <t>1.042493826458</t>
  </si>
  <si>
    <t>1.04932850969662</t>
  </si>
  <si>
    <t>1.08278437875444</t>
  </si>
  <si>
    <t>1.10104112997003</t>
  </si>
  <si>
    <t>0.987846224024106</t>
  </si>
  <si>
    <t>0.969355570506055</t>
  </si>
  <si>
    <t>0.940695741070865</t>
  </si>
  <si>
    <t>0.929774609245597</t>
  </si>
  <si>
    <t>0.900287722976043</t>
  </si>
  <si>
    <t>0.984955904784655</t>
  </si>
  <si>
    <t>1.12624375565988</t>
  </si>
  <si>
    <t>1.08965759327155</t>
  </si>
  <si>
    <t>1.01151375535689</t>
  </si>
  <si>
    <t>1.02488130390234</t>
  </si>
  <si>
    <t>1.21469266295404</t>
  </si>
  <si>
    <t>1.20988031287147</t>
  </si>
  <si>
    <t>1.18626138428034</t>
  </si>
  <si>
    <t>1.16850460229845</t>
  </si>
  <si>
    <t>1.05538074027995</t>
  </si>
  <si>
    <t>1.0442740148969</t>
  </si>
  <si>
    <t>1.00143738962752</t>
  </si>
  <si>
    <t>1.00631683120418</t>
  </si>
  <si>
    <t>1.31289000119406</t>
  </si>
  <si>
    <t>1.32399907939233</t>
  </si>
  <si>
    <t>1.30562336500643</t>
  </si>
  <si>
    <t>1.13418384656146</t>
  </si>
  <si>
    <t>0.848671237933836</t>
  </si>
  <si>
    <t>0.815642230968998</t>
  </si>
  <si>
    <t>0.97085193525374</t>
  </si>
  <si>
    <t>0.915811987519882</t>
  </si>
  <si>
    <t>0.688524073957619</t>
  </si>
  <si>
    <t>0.664357293298526</t>
  </si>
  <si>
    <t>0.720073092748249</t>
  </si>
  <si>
    <t>0.634571617134738</t>
  </si>
  <si>
    <t>1.08805400335724</t>
  </si>
  <si>
    <t>1.05393411272178</t>
  </si>
  <si>
    <t>1.25070402823028</t>
  </si>
  <si>
    <t>1.24184759678546</t>
  </si>
  <si>
    <t>1.0519063516233</t>
  </si>
  <si>
    <t>0.905777526040027</t>
  </si>
  <si>
    <t>0.9629797082206</t>
  </si>
  <si>
    <t>0.967721803065453</t>
  </si>
  <si>
    <t>0.874406889294046</t>
  </si>
  <si>
    <t>0.835569008549334</t>
  </si>
  <si>
    <t>1.11745199884397</t>
  </si>
  <si>
    <t>0.927532104270237</t>
  </si>
  <si>
    <t>1.16442824443083</t>
  </si>
  <si>
    <t>1.1688265622327</t>
  </si>
  <si>
    <t>1.2801385592937</t>
  </si>
  <si>
    <t>1.12301841231138</t>
  </si>
  <si>
    <t>0.669878459516267</t>
  </si>
  <si>
    <t>0.680790792756124</t>
  </si>
  <si>
    <t>1.01325138661847</t>
  </si>
  <si>
    <t>0.943738908167159</t>
  </si>
  <si>
    <t>1.2574688060863</t>
  </si>
  <si>
    <t>1.13044041276367</t>
  </si>
  <si>
    <t>0.958312201306723</t>
  </si>
  <si>
    <t>0.834398795590976</t>
  </si>
  <si>
    <t>1.23321464759077</t>
  </si>
  <si>
    <t>1.08784448231464</t>
  </si>
  <si>
    <t>0.88885206243173</t>
  </si>
  <si>
    <t>0.9011467994551</t>
  </si>
  <si>
    <t>0.915222374978106</t>
  </si>
  <si>
    <t>0.911165566846081</t>
  </si>
  <si>
    <t>1.05211028615196</t>
  </si>
  <si>
    <t>1.08477504078939</t>
  </si>
  <si>
    <t>1.0099504894068</t>
  </si>
  <si>
    <t>1.00854512591818</t>
  </si>
  <si>
    <t>1.19771164602803</t>
  </si>
  <si>
    <t>1.16915106325052</t>
  </si>
  <si>
    <t>1.73223096942917</t>
  </si>
  <si>
    <t>1.5530278090943</t>
  </si>
  <si>
    <t>0.661412409153369</t>
  </si>
  <si>
    <t>0.547795769703524</t>
  </si>
  <si>
    <t>1.35970636910894</t>
  </si>
  <si>
    <t>1.28840705975771</t>
  </si>
  <si>
    <t>1.59992516294195</t>
  </si>
  <si>
    <t>1.38621289134184</t>
  </si>
  <si>
    <t>0.562557111467589</t>
  </si>
  <si>
    <t>0.557063040224156</t>
  </si>
  <si>
    <t>0.906638287074539</t>
  </si>
  <si>
    <t>0.902665064296983</t>
  </si>
  <si>
    <t>1.34009561403969</t>
  </si>
  <si>
    <t>1.277161954243</t>
  </si>
  <si>
    <t>0.955283361936276</t>
  </si>
  <si>
    <t>0.921338302526838</t>
  </si>
  <si>
    <t>0.798625802843107</t>
  </si>
  <si>
    <t>0.709508662303213</t>
  </si>
  <si>
    <t>1.06585818021241</t>
  </si>
  <si>
    <t>0.97278200092034</t>
  </si>
  <si>
    <t>1.18154856901616</t>
  </si>
  <si>
    <t>1.07083459080193</t>
  </si>
  <si>
    <t>1.25815587897472</t>
  </si>
  <si>
    <t>1.15703481153091</t>
  </si>
  <si>
    <t>1.0488241428578</t>
  </si>
  <si>
    <t>0.888390008851154</t>
  </si>
  <si>
    <t>1.01702157300833</t>
  </si>
  <si>
    <t>0.994215765790015</t>
  </si>
  <si>
    <t>1.2811665506966</t>
  </si>
  <si>
    <t>1.20667019934582</t>
  </si>
  <si>
    <t>0.968958213856972</t>
  </si>
  <si>
    <t>0.965002373186277</t>
  </si>
  <si>
    <t>1.1896031677121</t>
  </si>
  <si>
    <t>1.17249227708339</t>
  </si>
  <si>
    <t>0.862852570382002</t>
  </si>
  <si>
    <t>0.814509728017522</t>
  </si>
  <si>
    <t>0.792068055137139</t>
  </si>
  <si>
    <t>0.805160594266467</t>
  </si>
  <si>
    <t>1.10054549160796</t>
  </si>
  <si>
    <t>0.970203260322296</t>
  </si>
  <si>
    <t>1.17092677556313</t>
  </si>
  <si>
    <t>1.10090495147395</t>
  </si>
  <si>
    <t>0.94891975548285</t>
  </si>
  <si>
    <t>0.909951851467885</t>
  </si>
  <si>
    <t>1.17991239958292</t>
  </si>
  <si>
    <t>1.21912315587625</t>
  </si>
  <si>
    <t>1.0319261056049</t>
  </si>
  <si>
    <t>1.06257840598915</t>
  </si>
  <si>
    <t>0.861863809168716</t>
  </si>
  <si>
    <t>0.862640168399584</t>
  </si>
  <si>
    <t>1.0491760137713</t>
  </si>
  <si>
    <t>1.04360034538724</t>
  </si>
  <si>
    <t>1.20059572965785</t>
  </si>
  <si>
    <t>1.03513446958448</t>
  </si>
  <si>
    <t>1.13643409016073</t>
  </si>
  <si>
    <t>1.13645916920346</t>
  </si>
  <si>
    <t>0.966203839688029</t>
  </si>
  <si>
    <t>0.890790019552331</t>
  </si>
  <si>
    <t>0.97304904687012</t>
  </si>
  <si>
    <t>0.901343296089427</t>
  </si>
  <si>
    <t>1.251314062513</t>
  </si>
  <si>
    <t>1.13666103071435</t>
  </si>
  <si>
    <t>1.64535508923838</t>
  </si>
  <si>
    <t>1.40794791872469</t>
  </si>
  <si>
    <t>0.939488795068634</t>
  </si>
  <si>
    <t>0.888836184467936</t>
  </si>
  <si>
    <t>0.956801746359845</t>
  </si>
  <si>
    <t>0.925198950121099</t>
  </si>
  <si>
    <t>1.20386163868556</t>
  </si>
  <si>
    <t>1.15331100378463</t>
  </si>
  <si>
    <t>1.05368200852403</t>
  </si>
  <si>
    <t>1.06550696392077</t>
  </si>
  <si>
    <t>1.11513580085644</t>
  </si>
  <si>
    <t>0.968504018437384</t>
  </si>
  <si>
    <t>1.06102490694893</t>
  </si>
  <si>
    <t>1.08501658003395</t>
  </si>
  <si>
    <t>0.778935018062672</t>
  </si>
  <si>
    <t>0.781310256961082</t>
  </si>
  <si>
    <t>1.10730595786369</t>
  </si>
  <si>
    <t>1.13000523783581</t>
  </si>
  <si>
    <t>1.28040261558662</t>
  </si>
  <si>
    <t>1.27650059299783</t>
  </si>
  <si>
    <t>1.18047897002718</t>
  </si>
  <si>
    <t>1.06881225347393</t>
  </si>
  <si>
    <t>1.02122279184429</t>
  </si>
  <si>
    <t>0.902312781428359</t>
  </si>
  <si>
    <t>0.447260247630644</t>
  </si>
  <si>
    <t>0.405955437790174</t>
  </si>
  <si>
    <t>1.00864268178595</t>
  </si>
  <si>
    <t>0.894907617170886</t>
  </si>
  <si>
    <t>1.02412333453362</t>
  </si>
  <si>
    <t>1.18033308264033</t>
  </si>
  <si>
    <t>1.21784273429344</t>
  </si>
  <si>
    <t>1.09221230449725</t>
  </si>
  <si>
    <t>1.20955562889566</t>
  </si>
  <si>
    <t>1.26274881875457</t>
  </si>
  <si>
    <t>1.04497597890556</t>
  </si>
  <si>
    <t>1.05247126343442</t>
  </si>
  <si>
    <t>1.71199123978072</t>
  </si>
  <si>
    <t>1.61684998831638</t>
  </si>
  <si>
    <t>0.729261969321817</t>
  </si>
  <si>
    <t>0.738251149100791</t>
  </si>
  <si>
    <t>0.809120446069598</t>
  </si>
  <si>
    <t>0.80768196416019</t>
  </si>
  <si>
    <t>1.06060875614477</t>
  </si>
  <si>
    <t>0.985434376990236</t>
  </si>
  <si>
    <t>0.995623980711964</t>
  </si>
  <si>
    <t>0.975073075276885</t>
  </si>
  <si>
    <t>0.783320895029291</t>
  </si>
  <si>
    <t>0.672513459212203</t>
  </si>
  <si>
    <t>1.11357517930592</t>
  </si>
  <si>
    <t>1.05206079272028</t>
  </si>
  <si>
    <t>1.02715764249923</t>
  </si>
  <si>
    <t>1.02006147204856</t>
  </si>
  <si>
    <t>0.74223039042513</t>
  </si>
  <si>
    <t>0.642275746094477</t>
  </si>
  <si>
    <t>0.995662409636371</t>
  </si>
  <si>
    <t>0.944266000872746</t>
  </si>
  <si>
    <t>1.06689640061183</t>
  </si>
  <si>
    <t>1.05989675277048</t>
  </si>
  <si>
    <t>1.29932948489164</t>
  </si>
  <si>
    <t>1.14017513175448</t>
  </si>
  <si>
    <t>0.834928790775481</t>
  </si>
  <si>
    <t>0.762176711956269</t>
  </si>
  <si>
    <t>1.10857460362257</t>
  </si>
  <si>
    <t>1.0832649027339</t>
  </si>
  <si>
    <t>1.34856784025301</t>
  </si>
  <si>
    <t>1.14825260431063</t>
  </si>
  <si>
    <t>1.07408562087841</t>
  </si>
  <si>
    <t>1.00340505706027</t>
  </si>
  <si>
    <t>0.943840183323181</t>
  </si>
  <si>
    <t>0.801813907683628</t>
  </si>
  <si>
    <t>1.3809880519753</t>
  </si>
  <si>
    <t>1.37939683411659</t>
  </si>
  <si>
    <t>0.997125784475691</t>
  </si>
  <si>
    <t>1.00538688843861</t>
  </si>
  <si>
    <t>1.19572040100288</t>
  </si>
  <si>
    <t>1.05312275800635</t>
  </si>
  <si>
    <t>1.12081864833646</t>
  </si>
  <si>
    <t>0.943436921166569</t>
  </si>
  <si>
    <t>1.31333785742107</t>
  </si>
  <si>
    <t>1.30010220643441</t>
  </si>
  <si>
    <t>1.01460385304897</t>
  </si>
  <si>
    <t>0.942826156374873</t>
  </si>
  <si>
    <t>1.17227842238083</t>
  </si>
  <si>
    <t>0.978102301724063</t>
  </si>
  <si>
    <t>1.23487617412859</t>
  </si>
  <si>
    <t>1.06769701263751</t>
  </si>
  <si>
    <t>1.07925433961066</t>
  </si>
  <si>
    <t>1.06918139490329</t>
  </si>
  <si>
    <t>0.973951934812163</t>
  </si>
  <si>
    <t>0.908253072458696</t>
  </si>
  <si>
    <t>0.855545977402539</t>
  </si>
  <si>
    <t>0.821235124679251</t>
  </si>
  <si>
    <t>0.843593321596251</t>
  </si>
  <si>
    <t>0.85635203263417</t>
  </si>
  <si>
    <t>0.588989867990794</t>
  </si>
  <si>
    <t>0.594764168053071</t>
  </si>
  <si>
    <t>0.815277511349739</t>
  </si>
  <si>
    <t>0.795028590145726</t>
  </si>
  <si>
    <t>0.830384148772103</t>
  </si>
  <si>
    <t>0.814016458491094</t>
  </si>
  <si>
    <t>0.960000550560646</t>
  </si>
  <si>
    <t>0.973620171252922</t>
  </si>
  <si>
    <t>0.853580660758816</t>
  </si>
  <si>
    <t>0.788210693357887</t>
  </si>
  <si>
    <t>1.03099810095058</t>
  </si>
  <si>
    <t>0.921796776989371</t>
  </si>
  <si>
    <t>0.503595679280685</t>
  </si>
  <si>
    <t>0.429555572684713</t>
  </si>
  <si>
    <t>0.704866015239617</t>
  </si>
  <si>
    <t>0.731963413206476</t>
  </si>
  <si>
    <t>0.896056040791091</t>
  </si>
  <si>
    <t>0.88399598757729</t>
  </si>
  <si>
    <t>0.579923723150785</t>
  </si>
  <si>
    <t>0.636173922370115</t>
  </si>
  <si>
    <t>1.20413633939961</t>
  </si>
  <si>
    <t>1.07589729829143</t>
  </si>
  <si>
    <t>0.810528140898461</t>
  </si>
  <si>
    <t>0.823968631627087</t>
  </si>
  <si>
    <t>0.829369516761604</t>
  </si>
  <si>
    <t>0.814409905689948</t>
  </si>
  <si>
    <t>0.961494815617985</t>
  </si>
  <si>
    <t>0.953012692852455</t>
  </si>
  <si>
    <t>1.00326243811887</t>
  </si>
  <si>
    <t>0.970753225925168</t>
  </si>
  <si>
    <t>0.762801202996807</t>
  </si>
  <si>
    <t>0.719056058453839</t>
  </si>
  <si>
    <t>0.820439737009592</t>
  </si>
  <si>
    <t>0.808798771485441</t>
  </si>
  <si>
    <t>0.980332532167987</t>
  </si>
  <si>
    <t>0.892097319709636</t>
  </si>
  <si>
    <t>0.523131373046796</t>
  </si>
  <si>
    <t>0.466678876700314</t>
  </si>
  <si>
    <t>0.556336678696766</t>
  </si>
  <si>
    <t>0.53217997340402</t>
  </si>
  <si>
    <t>0.912174258371628</t>
  </si>
  <si>
    <t>0.923154958804584</t>
  </si>
  <si>
    <t>0.740694634569199</t>
  </si>
  <si>
    <t>0.741569229022359</t>
  </si>
  <si>
    <t>1.18912559018006</t>
  </si>
  <si>
    <t>1.00709694252707</t>
  </si>
  <si>
    <t>0.725837903888866</t>
  </si>
  <si>
    <t>0.724249281293615</t>
  </si>
  <si>
    <t>0.724983287026807</t>
  </si>
  <si>
    <t>0.696325821479451</t>
  </si>
  <si>
    <t>0.688257148124907</t>
  </si>
  <si>
    <t>0.587251614533106</t>
  </si>
  <si>
    <t>0.817749182293539</t>
  </si>
  <si>
    <t>0.804866503746523</t>
  </si>
  <si>
    <t>0.796012156775369</t>
  </si>
  <si>
    <t>0.72887840371983</t>
  </si>
  <si>
    <t>0.797457643999403</t>
  </si>
  <si>
    <t>0.787173263196994</t>
  </si>
  <si>
    <t>0.84655146023626</t>
  </si>
  <si>
    <t>0.817190798541811</t>
  </si>
  <si>
    <t>0.636258912949152</t>
  </si>
  <si>
    <t>0.599741310615695</t>
  </si>
  <si>
    <t>0.981698734439606</t>
  </si>
  <si>
    <t>0.961387276007016</t>
  </si>
  <si>
    <t>0.780460879701587</t>
  </si>
  <si>
    <t>0.77713176388548</t>
  </si>
  <si>
    <t>0.766194031939669</t>
  </si>
  <si>
    <t>0.71677484542875</t>
  </si>
  <si>
    <t>0.754984944157533</t>
  </si>
  <si>
    <t>0.696239207951079</t>
  </si>
  <si>
    <t>1.38981623301522</t>
  </si>
  <si>
    <t>1.36244778515736</t>
  </si>
  <si>
    <t>0.795421290137449</t>
  </si>
  <si>
    <t>0.791906316136682</t>
  </si>
  <si>
    <t>0.885888215772567</t>
  </si>
  <si>
    <t>0.832109541843931</t>
  </si>
  <si>
    <t>0.869243145364181</t>
  </si>
  <si>
    <t>0.822739500322191</t>
  </si>
  <si>
    <t>0.755899816823707</t>
  </si>
  <si>
    <t>0.731700601728209</t>
  </si>
  <si>
    <t>0.68928836388095</t>
  </si>
  <si>
    <t>0.690124279012175</t>
  </si>
  <si>
    <t>0.697954003245811</t>
  </si>
  <si>
    <t>0.750855506999632</t>
  </si>
  <si>
    <t>0.750304956640865</t>
  </si>
  <si>
    <t>0.755143594859204</t>
  </si>
  <si>
    <t>0.646474852336292</t>
  </si>
  <si>
    <t>0.653371250231043</t>
  </si>
  <si>
    <t>0.65952589894078</t>
  </si>
  <si>
    <t>0.65852282375062</t>
  </si>
  <si>
    <t>0.800828619504412</t>
  </si>
  <si>
    <t>0.755757701055636</t>
  </si>
  <si>
    <t>0.792839713368586</t>
  </si>
  <si>
    <t>0.678283154178466</t>
  </si>
  <si>
    <t>0.847695470632219</t>
  </si>
  <si>
    <t>0.752395601778985</t>
  </si>
  <si>
    <t>0.71758942800821</t>
  </si>
  <si>
    <t>0.730473396046591</t>
  </si>
  <si>
    <t>0.960401527698149</t>
  </si>
  <si>
    <t>0.922072457879943</t>
  </si>
  <si>
    <t>0.735713649242739</t>
  </si>
  <si>
    <t>0.779937066748463</t>
  </si>
  <si>
    <t>0.993680007032597</t>
  </si>
  <si>
    <t>0.886035388937527</t>
  </si>
  <si>
    <t>1.03316039633554</t>
  </si>
  <si>
    <t>0.994367453662374</t>
  </si>
  <si>
    <t>0.511608839128243</t>
  </si>
  <si>
    <t>0.424194022226306</t>
  </si>
  <si>
    <t>0.850358638368082</t>
  </si>
  <si>
    <t>0.840046188442365</t>
  </si>
  <si>
    <t>0.576325846948061</t>
  </si>
  <si>
    <t>0.584753444877788</t>
  </si>
  <si>
    <t>0.84100853400118</t>
  </si>
  <si>
    <t>0.827784649635459</t>
  </si>
  <si>
    <t>0.747360795946268</t>
  </si>
  <si>
    <t>0.737879560753271</t>
  </si>
  <si>
    <t>0.787591031341331</t>
  </si>
  <si>
    <t>0.691809088655631</t>
  </si>
  <si>
    <t>0.707374334680537</t>
  </si>
  <si>
    <t>0.647510155002301</t>
  </si>
  <si>
    <t>0.960733425568389</t>
  </si>
  <si>
    <t>0.863798812687221</t>
  </si>
  <si>
    <t>1.09426921035019</t>
  </si>
  <si>
    <t>0.941275189109908</t>
  </si>
  <si>
    <t>0.835143533840013</t>
  </si>
  <si>
    <t>0.812842197874652</t>
  </si>
  <si>
    <t>1.03045699861823</t>
  </si>
  <si>
    <t>0.990382722783017</t>
  </si>
  <si>
    <t>0.728044241645997</t>
  </si>
  <si>
    <t>0.786836691676619</t>
  </si>
  <si>
    <t>0.766628705676073</t>
  </si>
  <si>
    <t>0.772748605319042</t>
  </si>
  <si>
    <t>0.498163117901112</t>
  </si>
  <si>
    <t>0.486937472326735</t>
  </si>
  <si>
    <t>0.83458351189006</t>
  </si>
  <si>
    <t>0.83713131203512</t>
  </si>
  <si>
    <t>0.725440316161011</t>
  </si>
  <si>
    <t>0.729299647132082</t>
  </si>
  <si>
    <t>0.798669277604275</t>
  </si>
  <si>
    <t>0.787516718959057</t>
  </si>
  <si>
    <t>0.730514957866872</t>
  </si>
  <si>
    <t>0.716475743053484</t>
  </si>
  <si>
    <t>0.658496282128644</t>
  </si>
  <si>
    <t>0.715452210680542</t>
  </si>
  <si>
    <t>0.905431325910164</t>
  </si>
  <si>
    <t>0.873252979479627</t>
  </si>
  <si>
    <t>0.81979758118146</t>
  </si>
  <si>
    <t>0.830799659153638</t>
  </si>
  <si>
    <t>0.960485575506543</t>
  </si>
  <si>
    <t>0.949754646538473</t>
  </si>
  <si>
    <t>0.952322508206425</t>
  </si>
  <si>
    <t>0.937116005623476</t>
  </si>
  <si>
    <t>0.846994148474898</t>
  </si>
  <si>
    <t>0.832610787698567</t>
  </si>
  <si>
    <t>0.794010495033389</t>
  </si>
  <si>
    <t>0.793651923617219</t>
  </si>
  <si>
    <t>1.05038806167575</t>
  </si>
  <si>
    <t>1.05141785515863</t>
  </si>
  <si>
    <t>1.0406250899905</t>
  </si>
  <si>
    <t>0.896072978229075</t>
  </si>
  <si>
    <t>0.646812681785002</t>
  </si>
  <si>
    <t>0.618035486455853</t>
  </si>
  <si>
    <t>0.736245347585996</t>
  </si>
  <si>
    <t>0.691338689739436</t>
  </si>
  <si>
    <t>0.482009276302029</t>
  </si>
  <si>
    <t>0.462371908421912</t>
  </si>
  <si>
    <t>0.463706556142233</t>
  </si>
  <si>
    <t>0.404235011379883</t>
  </si>
  <si>
    <t>0.78744411910331</t>
  </si>
  <si>
    <t>0.758965673907222</t>
  </si>
  <si>
    <t>1.01923107096123</t>
  </si>
  <si>
    <t>1.01523135783473</t>
  </si>
  <si>
    <t>0.820132189821413</t>
  </si>
  <si>
    <t>0.699245067967856</t>
  </si>
  <si>
    <t>0.78175487492118</t>
  </si>
  <si>
    <t>0.77915461163274</t>
  </si>
  <si>
    <t>0.693326499744699</t>
  </si>
  <si>
    <t>0.657578410182839</t>
  </si>
  <si>
    <t>0.880569166170363</t>
  </si>
  <si>
    <t>0.723753083611242</t>
  </si>
  <si>
    <t>0.962761309553568</t>
  </si>
  <si>
    <t>0.96576599207285</t>
  </si>
  <si>
    <t>0.990418591477154</t>
  </si>
  <si>
    <t>0.860019815402775</t>
  </si>
  <si>
    <t>0.428009293051445</t>
  </si>
  <si>
    <t>0.431155584284366</t>
  </si>
  <si>
    <t>0.839984736813652</t>
  </si>
  <si>
    <t>0.78214158638158</t>
  </si>
  <si>
    <t>0.853863220455852</t>
  </si>
  <si>
    <t>0.758770112905354</t>
  </si>
  <si>
    <t>0.531308097498614</t>
  </si>
  <si>
    <t>0.456055055128484</t>
  </si>
  <si>
    <t>0.912389094638721</t>
  </si>
  <si>
    <t>0.800358845350904</t>
  </si>
  <si>
    <t>0.694236597784081</t>
  </si>
  <si>
    <t>0.70180060571314</t>
  </si>
  <si>
    <t>0.757558125917418</t>
  </si>
  <si>
    <t>0.748548850518467</t>
  </si>
  <si>
    <t>0.806738360072478</t>
  </si>
  <si>
    <t>0.828368364531353</t>
  </si>
  <si>
    <t>0.80154177845562</t>
  </si>
  <si>
    <t>0.795810610264975</t>
  </si>
  <si>
    <t>0.955967106294001</t>
  </si>
  <si>
    <t>0.928693834909683</t>
  </si>
  <si>
    <t>1.29036008782884</t>
  </si>
  <si>
    <t>1.14439261536209</t>
  </si>
  <si>
    <t>0.382132964100912</t>
  </si>
  <si>
    <t>0.311789726890054</t>
  </si>
  <si>
    <t>1.0450033814553</t>
  </si>
  <si>
    <t>0.981717521603735</t>
  </si>
  <si>
    <t>1.26562716060197</t>
  </si>
  <si>
    <t>1.08774348152387</t>
  </si>
  <si>
    <t>0.419926287458869</t>
  </si>
  <si>
    <t>0.413756826058947</t>
  </si>
  <si>
    <t>0.670764396586103</t>
  </si>
  <si>
    <t>0.666542529800909</t>
  </si>
  <si>
    <t>1.09400614528963</t>
  </si>
  <si>
    <t>1.03811907399696</t>
  </si>
  <si>
    <t>0.775597233562088</t>
  </si>
  <si>
    <t>0.748310161546175</t>
  </si>
  <si>
    <t>0.467475348384171</t>
  </si>
  <si>
    <t>0.409073632196858</t>
  </si>
  <si>
    <t>0.77650595614567</t>
  </si>
  <si>
    <t>0.704761682488002</t>
  </si>
  <si>
    <t>0.74550604591878</t>
  </si>
  <si>
    <t>0.670955586956157</t>
  </si>
  <si>
    <t>0.99987939983589</t>
  </si>
  <si>
    <t>0.913195421353849</t>
  </si>
  <si>
    <t>0.768630678275701</t>
  </si>
  <si>
    <t>0.644968891023517</t>
  </si>
  <si>
    <t>0.811213484800922</t>
  </si>
  <si>
    <t>0.788281966863203</t>
  </si>
  <si>
    <t>1.02187734084512</t>
  </si>
  <si>
    <t>0.953665501219541</t>
  </si>
  <si>
    <t>0.793389943676361</t>
  </si>
  <si>
    <t>0.786798375393923</t>
  </si>
  <si>
    <t>0.981049163823735</t>
  </si>
  <si>
    <t>0.96523454219323</t>
  </si>
  <si>
    <t>0.654776184463852</t>
  </si>
  <si>
    <t>0.612162946482858</t>
  </si>
  <si>
    <t>0.568261785197077</t>
  </si>
  <si>
    <t>0.574702667626007</t>
  </si>
  <si>
    <t>0.875659832923838</t>
  </si>
  <si>
    <t>0.766211345399864</t>
  </si>
  <si>
    <t>0.971769471135936</t>
  </si>
  <si>
    <t>0.91283277801511</t>
  </si>
  <si>
    <t>0.738263710913831</t>
  </si>
  <si>
    <t>0.703194562107132</t>
  </si>
  <si>
    <t>0.954027970426204</t>
  </si>
  <si>
    <t>0.97675094901934</t>
  </si>
  <si>
    <t>0.846800838044134</t>
  </si>
  <si>
    <t>0.867501171877191</t>
  </si>
  <si>
    <t>0.70303421628594</t>
  </si>
  <si>
    <t>0.699176557505064</t>
  </si>
  <si>
    <t>0.873276600661445</t>
  </si>
  <si>
    <t>0.86394750926716</t>
  </si>
  <si>
    <t>0.882378718033797</t>
  </si>
  <si>
    <t>0.750812667794212</t>
  </si>
  <si>
    <t>0.951813441301357</t>
  </si>
  <si>
    <t>0.948518381259486</t>
  </si>
  <si>
    <t>0.687348936944414</t>
  </si>
  <si>
    <t>0.629164969266355</t>
  </si>
  <si>
    <t>0.729567495982148</t>
  </si>
  <si>
    <t>0.669227065297739</t>
  </si>
  <si>
    <t>0.839832723852921</t>
  </si>
  <si>
    <t>0.754529551081305</t>
  </si>
  <si>
    <t>0.935690123958575</t>
  </si>
  <si>
    <t>0.786405492357966</t>
  </si>
  <si>
    <t>0.782129247147161</t>
  </si>
  <si>
    <t>0.738362422965642</t>
  </si>
  <si>
    <t>0.783617112185006</t>
  </si>
  <si>
    <t>0.756473341670064</t>
  </si>
  <si>
    <t>0.988812678202363</t>
  </si>
  <si>
    <t>0.946364956850355</t>
  </si>
  <si>
    <t>0.873624003447314</t>
  </si>
  <si>
    <t>0.88062088179843</t>
  </si>
  <si>
    <t>0.885837038173277</t>
  </si>
  <si>
    <t>0.761167927868695</t>
  </si>
  <si>
    <t>0.87621706230868</t>
  </si>
  <si>
    <t>0.891172199313559</t>
  </si>
  <si>
    <t>0.600549028079576</t>
  </si>
  <si>
    <t>0.599205547375134</t>
  </si>
  <si>
    <t>0.883743530962742</t>
  </si>
  <si>
    <t>0.89619853710811</t>
  </si>
  <si>
    <t>0.70973270487633</t>
  </si>
  <si>
    <t>0.696564264012784</t>
  </si>
  <si>
    <t>0.940532688831465</t>
  </si>
  <si>
    <t>0.846634791075721</t>
  </si>
  <si>
    <t>0.807682102357721</t>
  </si>
  <si>
    <t>0.7090025100059</t>
  </si>
  <si>
    <t>0.20210964657602</t>
  </si>
  <si>
    <t>0.181069842696237</t>
  </si>
  <si>
    <t>0.785960762952068</t>
  </si>
  <si>
    <t>0.691008663680528</t>
  </si>
  <si>
    <t>0.772618903815132</t>
  </si>
  <si>
    <t>0.885501914499669</t>
  </si>
  <si>
    <t>0.944561429296451</t>
  </si>
  <si>
    <t>0.83998676575813</t>
  </si>
  <si>
    <t>0.99249593341025</t>
  </si>
  <si>
    <t>1.02794736380481</t>
  </si>
  <si>
    <t>0.843953401073862</t>
  </si>
  <si>
    <t>0.845849363063295</t>
  </si>
  <si>
    <t>1.05712241986848</t>
  </si>
  <si>
    <t>0.979283979015037</t>
  </si>
  <si>
    <t>0.526952287911772</t>
  </si>
  <si>
    <t>0.530934430746094</t>
  </si>
  <si>
    <t>0.547935761473755</t>
  </si>
  <si>
    <t>0.542180180220607</t>
  </si>
  <si>
    <t>0.872726503664921</t>
  </si>
  <si>
    <t>0.809722202450329</t>
  </si>
  <si>
    <t>0.738173691573071</t>
  </si>
  <si>
    <t>0.716284687985643</t>
  </si>
  <si>
    <t>0.528103182678345</t>
  </si>
  <si>
    <t>0.449698988112988</t>
  </si>
  <si>
    <t>0.885839895767011</t>
  </si>
  <si>
    <t>0.831700164510527</t>
  </si>
  <si>
    <t>0.84926090730224</t>
  </si>
  <si>
    <t>0.839398292479578</t>
  </si>
  <si>
    <t>0.43422158573437</t>
  </si>
  <si>
    <t>0.371981235902821</t>
  </si>
  <si>
    <t>0.777252801607279</t>
  </si>
  <si>
    <t>0.732143001614649</t>
  </si>
  <si>
    <t>0.863077621013594</t>
  </si>
  <si>
    <t>0.855837684894012</t>
  </si>
  <si>
    <t>1.04172477921657</t>
  </si>
  <si>
    <t>0.903878724437983</t>
  </si>
  <si>
    <t>0.439299981946012</t>
  </si>
  <si>
    <t>0.396722329532967</t>
  </si>
  <si>
    <t>0.887770205358962</t>
  </si>
  <si>
    <t>0.863331566249703</t>
  </si>
  <si>
    <t>0.854639978206401</t>
  </si>
  <si>
    <t>0.719222580691538</t>
  </si>
  <si>
    <t>0.769099326200763</t>
  </si>
  <si>
    <t>0.712040851563408</t>
  </si>
  <si>
    <t>0.712892366037944</t>
  </si>
  <si>
    <t>0.60048640945228</t>
  </si>
  <si>
    <t>1.09928856799622</t>
  </si>
  <si>
    <t>1.0876808308229</t>
  </si>
  <si>
    <t>0.824598892897195</t>
  </si>
  <si>
    <t>0.828577402075032</t>
  </si>
  <si>
    <t>0.885540217685357</t>
  </si>
  <si>
    <t>0.773539664628926</t>
  </si>
  <si>
    <t>0.664734802530439</t>
  </si>
  <si>
    <t>0.550882116007709</t>
  </si>
  <si>
    <t>1.04404621882804</t>
  </si>
  <si>
    <t>1.02577945925149</t>
  </si>
  <si>
    <t>0.767977449356619</t>
  </si>
  <si>
    <t>0.707826232916333</t>
  </si>
  <si>
    <t>0.846419015004629</t>
  </si>
  <si>
    <t>0.700206016634298</t>
  </si>
  <si>
    <t>0.935165514406656</t>
  </si>
  <si>
    <t>0.799776305047935</t>
  </si>
  <si>
    <t>0.880722452058942</t>
  </si>
  <si>
    <t>0.867239923204881</t>
  </si>
  <si>
    <t>0.650177439968011</t>
  </si>
  <si>
    <t>0.602649480435277</t>
  </si>
  <si>
    <t>1.2692124630125</t>
  </si>
  <si>
    <t>1.21156507017648</t>
  </si>
  <si>
    <t>1.2255999907853</t>
  </si>
  <si>
    <t>1.25605913704691</t>
  </si>
  <si>
    <t>1.00739475129338</t>
  </si>
  <si>
    <t>1.02877393753104</t>
  </si>
  <si>
    <t>1.270535401054</t>
  </si>
  <si>
    <t>1.23164381288096</t>
  </si>
  <si>
    <t>1.24074550643218</t>
  </si>
  <si>
    <t>1.23218298834062</t>
  </si>
  <si>
    <t>1.39614351020976</t>
  </si>
  <si>
    <t>1.42623537680607</t>
  </si>
  <si>
    <t>1.35840346345023</t>
  </si>
  <si>
    <t>1.26458757901019</t>
  </si>
  <si>
    <t>1.60123391511298</t>
  </si>
  <si>
    <t>1.4524983561031</t>
  </si>
  <si>
    <t>1.12757460950305</t>
  </si>
  <si>
    <t>0.978992576326073</t>
  </si>
  <si>
    <t>1.11597610088105</t>
  </si>
  <si>
    <t>1.17194389418294</t>
  </si>
  <si>
    <t>1.36063791244</t>
  </si>
  <si>
    <t>1.36166485926376</t>
  </si>
  <si>
    <t>0.95025458283544</t>
  </si>
  <si>
    <t>1.05736667915136</t>
  </si>
  <si>
    <t>1.86908510782134</t>
  </si>
  <si>
    <t>1.7047666885575</t>
  </si>
  <si>
    <t>1.20496664659178</t>
  </si>
  <si>
    <t>1.24587855931186</t>
  </si>
  <si>
    <t>1.23582817091839</t>
  </si>
  <si>
    <t>1.22589909618183</t>
  </si>
  <si>
    <t>1.46439141764163</t>
  </si>
  <si>
    <t>1.45282442993495</t>
  </si>
  <si>
    <t>1.50658416139994</t>
  </si>
  <si>
    <t>1.46701710196584</t>
  </si>
  <si>
    <t>1.1079778379803</t>
  </si>
  <si>
    <t>1.04535030519923</t>
  </si>
  <si>
    <t>1.21926878774752</t>
  </si>
  <si>
    <t>1.21054039859761</t>
  </si>
  <si>
    <t>1.52778779739634</t>
  </si>
  <si>
    <t>1.40401487216522</t>
  </si>
  <si>
    <t>0.950509230974666</t>
  </si>
  <si>
    <t>0.862263095617917</t>
  </si>
  <si>
    <t>0.993527043664789</t>
  </si>
  <si>
    <t>0.961896139923065</t>
  </si>
  <si>
    <t>1.31283213023026</t>
  </si>
  <si>
    <t>1.34653969755911</t>
  </si>
  <si>
    <t>1.14236349037941</t>
  </si>
  <si>
    <t>1.14641732889706</t>
  </si>
  <si>
    <t>1.89970430993355</t>
  </si>
  <si>
    <t>1.63787140705131</t>
  </si>
  <si>
    <t>1.14641218898167</t>
  </si>
  <si>
    <t>1.15710388387912</t>
  </si>
  <si>
    <t>1.17937874522721</t>
  </si>
  <si>
    <t>1.14826730265828</t>
  </si>
  <si>
    <t>1.20751504928731</t>
  </si>
  <si>
    <t>1.04635130230897</t>
  </si>
  <si>
    <t>1.22804760399543</t>
  </si>
  <si>
    <t>1.20745301379308</t>
  </si>
  <si>
    <t>1.38621038583493</t>
  </si>
  <si>
    <t>1.274449828067</t>
  </si>
  <si>
    <t>1.23566103237644</t>
  </si>
  <si>
    <t>1.24594123299076</t>
  </si>
  <si>
    <t>1.38346450012605</t>
  </si>
  <si>
    <t>1.34897650291358</t>
  </si>
  <si>
    <t>1.33505239068894</t>
  </si>
  <si>
    <t>1.28095380326335</t>
  </si>
  <si>
    <t>1.50150543023733</t>
  </si>
  <si>
    <t>1.49155428720423</t>
  </si>
  <si>
    <t>1.15686384300811</t>
  </si>
  <si>
    <t>1.16500166652851</t>
  </si>
  <si>
    <t>1.22199746932356</t>
  </si>
  <si>
    <t>1.16302414161941</t>
  </si>
  <si>
    <t>1.57007975197552</t>
  </si>
  <si>
    <t>1.48213544357354</t>
  </si>
  <si>
    <t>2.06341061582193</t>
  </si>
  <si>
    <t>2.02856990995255</t>
  </si>
  <si>
    <t>1.18921570075101</t>
  </si>
  <si>
    <t>1.20479575356943</t>
  </si>
  <si>
    <t>1.75709692181475</t>
  </si>
  <si>
    <t>1.69093933370594</t>
  </si>
  <si>
    <t>1.25137274573771</t>
  </si>
  <si>
    <t>1.19215602921497</t>
  </si>
  <si>
    <t>1.10693525950578</t>
  </si>
  <si>
    <t>1.07656497946442</t>
  </si>
  <si>
    <t>1.03990030618143</t>
  </si>
  <si>
    <t>1.05561696017089</t>
  </si>
  <si>
    <t>1.11234300887917</t>
  </si>
  <si>
    <t>1.20664487536419</t>
  </si>
  <si>
    <t>1.3079056016249</t>
  </si>
  <si>
    <t>1.32950602474195</t>
  </si>
  <si>
    <t>0.979646996509143</t>
  </si>
  <si>
    <t>1.00911875011778</t>
  </si>
  <si>
    <t>0.992066568526948</t>
  </si>
  <si>
    <t>1.0026543435943</t>
  </si>
  <si>
    <t>1.15227110828748</t>
  </si>
  <si>
    <t>1.09321810515921</t>
  </si>
  <si>
    <t>1.22908259744612</t>
  </si>
  <si>
    <t>1.06792221174773</t>
  </si>
  <si>
    <t>1.58110097780724</t>
  </si>
  <si>
    <t>1.4301883119492</t>
  </si>
  <si>
    <t>1.17472485116233</t>
  </si>
  <si>
    <t>1.20674253025461</t>
  </si>
  <si>
    <t>1.64825694035125</t>
  </si>
  <si>
    <t>1.60061946216373</t>
  </si>
  <si>
    <t>1.10030595647995</t>
  </si>
  <si>
    <t>1.18262296888228</t>
  </si>
  <si>
    <t>1.55759903802975</t>
  </si>
  <si>
    <t>1.41034800999318</t>
  </si>
  <si>
    <t>1.67157804630932</t>
  </si>
  <si>
    <t>1.62414410059464</t>
  </si>
  <si>
    <t>1.33623415420437</t>
  </si>
  <si>
    <t>1.1357606600804</t>
  </si>
  <si>
    <t>1.33935278673778</t>
  </si>
  <si>
    <t>1.33296867261386</t>
  </si>
  <si>
    <t>0.93569044389045</t>
  </si>
  <si>
    <t>0.956495223238425</t>
  </si>
  <si>
    <t>1.23289161641591</t>
  </si>
  <si>
    <t>1.22366055762452</t>
  </si>
  <si>
    <t>1.10688715271479</t>
  </si>
  <si>
    <t>1.10358358426095</t>
  </si>
  <si>
    <t>1.71981772875081</t>
  </si>
  <si>
    <t>1.55362127362435</t>
  </si>
  <si>
    <t>1.03399489265896</t>
  </si>
  <si>
    <t>0.949031961266833</t>
  </si>
  <si>
    <t>1.57324587553779</t>
  </si>
  <si>
    <t>1.44033469615022</t>
  </si>
  <si>
    <t>1.82192985051079</t>
  </si>
  <si>
    <t>1.59316815486372</t>
  </si>
  <si>
    <t>1.27474849288953</t>
  </si>
  <si>
    <t>1.2352232464298</t>
  </si>
  <si>
    <t>1.78181753512507</t>
  </si>
  <si>
    <t>1.74055245831601</t>
  </si>
  <si>
    <t>1.154940549624</t>
  </si>
  <si>
    <t>1.25981204744818</t>
  </si>
  <si>
    <t>1.12555153231595</t>
  </si>
  <si>
    <t>1.1527867012355</t>
  </si>
  <si>
    <t>1.14549433671939</t>
  </si>
  <si>
    <t>1.15027588977273</t>
  </si>
  <si>
    <t>1.29597868901486</t>
  </si>
  <si>
    <t>1.30931043047173</t>
  </si>
  <si>
    <t>1.56108687185293</t>
  </si>
  <si>
    <t>1.60860907234692</t>
  </si>
  <si>
    <t>1.21575582444429</t>
  </si>
  <si>
    <t>1.18754836584127</t>
  </si>
  <si>
    <t>1.20062774607201</t>
  </si>
  <si>
    <t>1.19650779764946</t>
  </si>
  <si>
    <t>1.2061062745772</t>
  </si>
  <si>
    <t>1.33010803191735</t>
  </si>
  <si>
    <t>1.39525919142626</t>
  </si>
  <si>
    <t>1.35440324419622</t>
  </si>
  <si>
    <t>1.24191694507801</t>
  </si>
  <si>
    <t>1.25843118905264</t>
  </si>
  <si>
    <t>1.52704009671944</t>
  </si>
  <si>
    <t>1.53249690171662</t>
  </si>
  <si>
    <t>1.47261381170813</t>
  </si>
  <si>
    <t>1.45246583714673</t>
  </si>
  <si>
    <t>1.30864722977383</t>
  </si>
  <si>
    <t>1.30382026033619</t>
  </si>
  <si>
    <t>1.25557035548871</t>
  </si>
  <si>
    <t>1.26875038989093</t>
  </si>
  <si>
    <t>1.6344831888604</t>
  </si>
  <si>
    <t>1.66142946353533</t>
  </si>
  <si>
    <t>1.63074360080381</t>
  </si>
  <si>
    <t>1.42912536897635</t>
  </si>
  <si>
    <t>1.09967525245182</t>
  </si>
  <si>
    <t>1.06338238580257</t>
  </si>
  <si>
    <t>1.26189205991854</t>
  </si>
  <si>
    <t>1.19617325687038</t>
  </si>
  <si>
    <t>0.955193891820373</t>
  </si>
  <si>
    <t>0.927607410987681</t>
  </si>
  <si>
    <t>1.068208995101</t>
  </si>
  <si>
    <t>0.953152965638501</t>
  </si>
  <si>
    <t>1.47176495080937</t>
  </si>
  <si>
    <t>1.43399959930902</t>
  </si>
  <si>
    <t>1.53026585226722</t>
  </si>
  <si>
    <t>1.51532784390752</t>
  </si>
  <si>
    <t>1.33632317319481</t>
  </si>
  <si>
    <t>1.16205655403468</t>
  </si>
  <si>
    <t>1.17987184686153</t>
  </si>
  <si>
    <t>1.19571087429316</t>
  </si>
  <si>
    <t>1.09523348457787</t>
  </si>
  <si>
    <t>1.05463511629626</t>
  </si>
  <si>
    <t>1.40593546133657</t>
  </si>
  <si>
    <t>1.17870102768316</t>
  </si>
  <si>
    <t>1.40349406063173</t>
  </si>
  <si>
    <t>1.41020176598222</t>
  </si>
  <si>
    <t>1.63622839446371</t>
  </si>
  <si>
    <t>1.45081874037842</t>
  </si>
  <si>
    <t>0.999135718361613</t>
  </si>
  <si>
    <t>1.02631311118764</t>
  </si>
  <si>
    <t>1.21728526626424</t>
  </si>
  <si>
    <t>1.13419688255238</t>
  </si>
  <si>
    <t>1.79674890549425</t>
  </si>
  <si>
    <t>1.63630575505908</t>
  </si>
  <si>
    <t>1.58717019974734</t>
  </si>
  <si>
    <t>1.40651596951654</t>
  </si>
  <si>
    <t>1.63800084140766</t>
  </si>
  <si>
    <t>1.45361638685596</t>
  </si>
  <si>
    <t>1.12735424512301</t>
  </si>
  <si>
    <t>1.14663425621918</t>
  </si>
  <si>
    <t>1.0999596256566</t>
  </si>
  <si>
    <t>1.10344715807937</t>
  </si>
  <si>
    <t>1.35611188874389</t>
  </si>
  <si>
    <t>1.40496656562116</t>
  </si>
  <si>
    <t>1.26438056959714</t>
  </si>
  <si>
    <t>1.27029283854602</t>
  </si>
  <si>
    <t>1.49262257126454</t>
  </si>
  <si>
    <t>1.46454936001005</t>
  </si>
  <si>
    <t>2.29597926983363</t>
  </si>
  <si>
    <t>2.08268824907454</t>
  </si>
  <si>
    <t>1.06195938837716</t>
  </si>
  <si>
    <t>0.89545047291109</t>
  </si>
  <si>
    <t>1.75075629395226</t>
  </si>
  <si>
    <t>1.67440486651167</t>
  </si>
  <si>
    <t>2.00952659051085</t>
  </si>
  <si>
    <t>1.75592600787192</t>
  </si>
  <si>
    <t>0.741071718925977</t>
  </si>
  <si>
    <t>0.737718814286467</t>
  </si>
  <si>
    <t>1.20194952815998</t>
  </si>
  <si>
    <t>1.20000286995326</t>
  </si>
  <si>
    <t>1.63812875625594</t>
  </si>
  <si>
    <t>1.56817287077027</t>
  </si>
  <si>
    <t>1.17051809712509</t>
  </si>
  <si>
    <t>1.128663334877</t>
  </si>
  <si>
    <t>1.27340837056808</t>
  </si>
  <si>
    <t>1.15248201450791</t>
  </si>
  <si>
    <t>1.43346908710706</t>
  </si>
  <si>
    <t>1.31653333196608</t>
  </si>
  <si>
    <t>1.78336460003186</t>
  </si>
  <si>
    <t>1.63110697973185</t>
  </si>
  <si>
    <t>1.57383477307124</t>
  </si>
  <si>
    <t>1.45779637762531</t>
  </si>
  <si>
    <t>1.40347184008428</t>
  </si>
  <si>
    <t>1.20100280893741</t>
  </si>
  <si>
    <t>1.2685005763838</t>
  </si>
  <si>
    <t>1.24772527845242</t>
  </si>
  <si>
    <t>1.59900089641494</t>
  </si>
  <si>
    <t>1.52027126338473</t>
  </si>
  <si>
    <t>1.1772871489235</t>
  </si>
  <si>
    <t>1.17763744141875</t>
  </si>
  <si>
    <t>1.43784563084767</t>
  </si>
  <si>
    <t>1.42001933299536</t>
  </si>
  <si>
    <t>1.12055895264649</t>
  </si>
  <si>
    <t>1.06854204873682</t>
  </si>
  <si>
    <t>1.07704977092449</t>
  </si>
  <si>
    <t>1.10129082656912</t>
  </si>
  <si>
    <t>1.37586037630984</t>
  </si>
  <si>
    <t>1.22186342550288</t>
  </si>
  <si>
    <t>1.40692256896889</t>
  </si>
  <si>
    <t>1.32403596733186</t>
  </si>
  <si>
    <t>1.20682266516034</t>
  </si>
  <si>
    <t>1.16532019100316</t>
  </si>
  <si>
    <t>1.45477711843809</t>
  </si>
  <si>
    <t>1.51779362031497</t>
  </si>
  <si>
    <t>1.25150569159924</t>
  </si>
  <si>
    <t>1.2958081722343</t>
  </si>
  <si>
    <t>1.04996798355959</t>
  </si>
  <si>
    <t>1.05798505888342</t>
  </si>
  <si>
    <t>1.25594899326795</t>
  </si>
  <si>
    <t>1.25620452146893</t>
  </si>
  <si>
    <t>1.60424029543596</t>
  </si>
  <si>
    <t>1.40239837684207</t>
  </si>
  <si>
    <t>1.35324697291286</t>
  </si>
  <si>
    <t>1.35826655206379</t>
  </si>
  <si>
    <t>1.32377593385716</t>
  </si>
  <si>
    <t>1.22994027777691</t>
  </si>
  <si>
    <t>1.27825322078662</t>
  </si>
  <si>
    <t>1.19624759879887</t>
  </si>
  <si>
    <t>1.80510589616358</t>
  </si>
  <si>
    <t>1.66089766233449</t>
  </si>
  <si>
    <t>2.70274732656743</t>
  </si>
  <si>
    <t>2.36115250981148</t>
  </si>
  <si>
    <t>1.12361321593342</t>
  </si>
  <si>
    <t>1.06546377127526</t>
  </si>
  <si>
    <t>1.16202577647895</t>
  </si>
  <si>
    <t>1.12583135519313</t>
  </si>
  <si>
    <t>1.46129733776592</t>
  </si>
  <si>
    <t>1.40151889331182</t>
  </si>
  <si>
    <t>1.26595869241186</t>
  </si>
  <si>
    <t>1.28453820504122</t>
  </si>
  <si>
    <t>1.39579965490409</t>
  </si>
  <si>
    <t>1.22504283030587</t>
  </si>
  <si>
    <t>1.27981490552188</t>
  </si>
  <si>
    <t>1.3162247937888</t>
  </si>
  <si>
    <t>0.998355155367166</t>
  </si>
  <si>
    <t>1.00716385805432</t>
  </si>
  <si>
    <t>1.38076084469958</t>
  </si>
  <si>
    <t>1.41853264043193</t>
  </si>
  <si>
    <t>2.12412159173453</t>
  </si>
  <si>
    <t>2.15669382746481</t>
  </si>
  <si>
    <t>1.47343308193582</t>
  </si>
  <si>
    <t>1.34183825749504</t>
  </si>
  <si>
    <t>1.28240301946417</t>
  </si>
  <si>
    <t>1.14040237655978</t>
  </si>
  <si>
    <t>0.846958032778863</t>
  </si>
  <si>
    <t>0.783813447377139</t>
  </si>
  <si>
    <t>1.28206100949562</t>
  </si>
  <si>
    <t>1.14793198316344</t>
  </si>
  <si>
    <t>1.33825825937116</t>
  </si>
  <si>
    <t>1.55292277586383</t>
  </si>
  <si>
    <t>1.55324366119365</t>
  </si>
  <si>
    <t>1.40526571861127</t>
  </si>
  <si>
    <t>1.46902209658222</t>
  </si>
  <si>
    <t>1.54666436377842</t>
  </si>
  <si>
    <t>1.28818677400093</t>
  </si>
  <si>
    <t>1.30416855592979</t>
  </si>
  <si>
    <t>2.6324940832862</t>
  </si>
  <si>
    <t>2.55048138501273</t>
  </si>
  <si>
    <t>0.986741553702321</t>
  </si>
  <si>
    <t>1.00398747063936</t>
  </si>
  <si>
    <t>1.15396881885038</t>
  </si>
  <si>
    <t>1.16353494446137</t>
  </si>
  <si>
    <t>1.28356922457367</t>
  </si>
  <si>
    <t>1.1943551078614</t>
  </si>
  <si>
    <t>1.31968826072723</t>
  </si>
  <si>
    <t>1.30527606737775</t>
  </si>
  <si>
    <t>1.12035526588544</t>
  </si>
  <si>
    <t>0.970649714548404</t>
  </si>
  <si>
    <t>1.39210104854309</t>
  </si>
  <si>
    <t>1.32355625520493</t>
  </si>
  <si>
    <t>1.23709360877294</t>
  </si>
  <si>
    <t>1.23457517312755</t>
  </si>
  <si>
    <t>1.18429759802204</t>
  </si>
  <si>
    <t>1.03737540140759</t>
  </si>
  <si>
    <t>1.26308597237543</t>
  </si>
  <si>
    <t>1.2064304853917</t>
  </si>
  <si>
    <t>1.31287457491103</t>
  </si>
  <si>
    <t>1.30701677844186</t>
  </si>
  <si>
    <t>1.61328768665892</t>
  </si>
  <si>
    <t>1.43197513680926</t>
  </si>
  <si>
    <t>1.43608207632178</t>
  </si>
  <si>
    <t>1.32956171535733</t>
  </si>
  <si>
    <t>1.37777436505463</t>
  </si>
  <si>
    <t>1.35304072711317</t>
  </si>
  <si>
    <t>2.03414924429816</t>
  </si>
  <si>
    <t>1.75621441495303</t>
  </si>
  <si>
    <t>1.4677098416671</t>
  </si>
  <si>
    <t>1.38475445698884</t>
  </si>
  <si>
    <t>1.23160670546094</t>
  </si>
  <si>
    <t>1.05548623644055</t>
  </si>
  <si>
    <t>1.7252963817848</t>
  </si>
  <si>
    <t>1.74046428673847</t>
  </si>
  <si>
    <t>1.20017432668634</t>
  </si>
  <si>
    <t>1.21456857109428</t>
  </si>
  <si>
    <t>1.58840435026078</t>
  </si>
  <si>
    <t>1.41120777086754</t>
  </si>
  <si>
    <t>1.77338651734001</t>
  </si>
  <si>
    <t>1.52029415855281</t>
  </si>
  <si>
    <t>1.64453621811002</t>
  </si>
  <si>
    <t>1.64094787605002</t>
  </si>
  <si>
    <t>1.32218344239704</t>
  </si>
  <si>
    <t>1.23938201802634</t>
  </si>
  <si>
    <t>1.58697066966479</t>
  </si>
  <si>
    <t>1.33637470733339</t>
  </si>
  <si>
    <t>1.60886469481972</t>
  </si>
  <si>
    <t>1.40685761799575</t>
  </si>
  <si>
    <t>1.31619882139526</t>
  </si>
  <si>
    <t>1.31217586684749</t>
  </si>
  <si>
    <t>1.40634710551649</t>
  </si>
  <si>
    <t>1.3208954245629</t>
  </si>
  <si>
    <t>0.664836626356456</t>
  </si>
  <si>
    <t>0.997017846117624</t>
  </si>
  <si>
    <t>0.843915747552019</t>
  </si>
  <si>
    <t>0.694044226542959</t>
  </si>
  <si>
    <t>0.0626800208686946</t>
  </si>
  <si>
    <t>0.0863895383161766</t>
  </si>
  <si>
    <t>0.85976348829139</t>
  </si>
  <si>
    <t>0.942065859696801</t>
  </si>
  <si>
    <t>0.866124559555274</t>
  </si>
  <si>
    <t>0.971377300497881</t>
  </si>
  <si>
    <t>0.120453590940898</t>
  </si>
  <si>
    <t>0.0884172770526546</t>
  </si>
  <si>
    <t>0.513439187518801</t>
  </si>
  <si>
    <t>0.988814416655754</t>
  </si>
  <si>
    <t>0.0241712398005305</t>
  </si>
  <si>
    <t>0.200916265209038</t>
  </si>
  <si>
    <t>0.203436986508465</t>
  </si>
  <si>
    <t>0.0494564341727754</t>
  </si>
  <si>
    <t>0.318913885157019</t>
  </si>
  <si>
    <t>0.539455249864828</t>
  </si>
  <si>
    <t>0.341522534883521</t>
  </si>
  <si>
    <t>0.389328412595571</t>
  </si>
  <si>
    <t>0.0197324433332317</t>
  </si>
  <si>
    <t>0.1340824183811</t>
  </si>
  <si>
    <t>0.000274391586503645</t>
  </si>
  <si>
    <t>0.0092654212779235</t>
  </si>
  <si>
    <t>0.927537079984388</t>
  </si>
  <si>
    <t>0.882268883676983</t>
  </si>
  <si>
    <t>0.883169903217199</t>
  </si>
  <si>
    <t>0.986930606035353</t>
  </si>
  <si>
    <t>0.107241327935953</t>
  </si>
  <si>
    <t>0.126470039694815</t>
  </si>
  <si>
    <t>0.0444649306299443</t>
  </si>
  <si>
    <t>0.0901534043629901</t>
  </si>
  <si>
    <t>0.390439095466684</t>
  </si>
  <si>
    <t>0.14061351523533</t>
  </si>
  <si>
    <t>0.979695829127065</t>
  </si>
  <si>
    <t>0.935981801646415</t>
  </si>
  <si>
    <t>0.071029104018106</t>
  </si>
  <si>
    <t>0.321143148053415</t>
  </si>
  <si>
    <t>0.0254767653175415</t>
  </si>
  <si>
    <t>0.00436058454341673</t>
  </si>
  <si>
    <t>0.0519449328107824</t>
  </si>
  <si>
    <t>0.0307970278243663</t>
  </si>
  <si>
    <t>0.322387955967485</t>
  </si>
  <si>
    <t>0.251157128331612</t>
  </si>
  <si>
    <t>0.46605567966921</t>
  </si>
  <si>
    <t>0.48102604739647</t>
  </si>
  <si>
    <t>0.000571657797303341</t>
  </si>
  <si>
    <t>0.0404769508128681</t>
  </si>
  <si>
    <t>0.445156917446791</t>
  </si>
  <si>
    <t>0.473981617505299</t>
  </si>
  <si>
    <t>0.551156405552648</t>
  </si>
  <si>
    <t>0.399175846033671</t>
  </si>
  <si>
    <t>0.552972213420636</t>
  </si>
  <si>
    <t>0.108740425637895</t>
  </si>
  <si>
    <t>0.963820104129664</t>
  </si>
  <si>
    <t>0.909142151541943</t>
  </si>
  <si>
    <t>0.690830095358828</t>
  </si>
  <si>
    <t>0.832593584451802</t>
  </si>
  <si>
    <t>0.9648527990762</t>
  </si>
  <si>
    <t>0.949616279146637</t>
  </si>
  <si>
    <t>0.504086063642185</t>
  </si>
  <si>
    <t>0.67687874535917</t>
  </si>
  <si>
    <t>0.729471705868231</t>
  </si>
  <si>
    <t>0.548398409816642</t>
  </si>
  <si>
    <t>0.0710409346689471</t>
  </si>
  <si>
    <t>0.104744152590884</t>
  </si>
  <si>
    <t>0.630229004851468</t>
  </si>
  <si>
    <t>0.648233811857656</t>
  </si>
  <si>
    <t>0.805094317936967</t>
  </si>
  <si>
    <t>0.478253898747231</t>
  </si>
  <si>
    <t>0.588358409429721</t>
  </si>
  <si>
    <t>0.872426468674751</t>
  </si>
  <si>
    <t>1.70019457527794e-07</t>
  </si>
  <si>
    <t>5.4758905681794e-07</t>
  </si>
  <si>
    <t>0.806727630268709</t>
  </si>
  <si>
    <t>0.845518545256905</t>
  </si>
  <si>
    <t>0.179131057489693</t>
  </si>
  <si>
    <t>0.310261376174031</t>
  </si>
  <si>
    <t>0.636509120718182</t>
  </si>
  <si>
    <t>0.93339475603682</t>
  </si>
  <si>
    <t>0.374144898158442</t>
  </si>
  <si>
    <t>0.235863794581504</t>
  </si>
  <si>
    <t>0.119447767863631</t>
  </si>
  <si>
    <t>0.151937395257597</t>
  </si>
  <si>
    <t>0.303001462987433</t>
  </si>
  <si>
    <t>0.707679931209455</t>
  </si>
  <si>
    <t>0.984866499875705</t>
  </si>
  <si>
    <t>0.95295527820478</t>
  </si>
  <si>
    <t>0.033877765025206</t>
  </si>
  <si>
    <t>0.0646411369557896</t>
  </si>
  <si>
    <t>0.0451675800036246</t>
  </si>
  <si>
    <t>0.0569977301272546</t>
  </si>
  <si>
    <t>0.681285915075531</t>
  </si>
  <si>
    <t>0.320823723523268</t>
  </si>
  <si>
    <t>0.926013618596768</t>
  </si>
  <si>
    <t>0.170359830157254</t>
  </si>
  <si>
    <t>0.31916672437299</t>
  </si>
  <si>
    <t>0.770430613585157</t>
  </si>
  <si>
    <t>0.519523694443697</t>
  </si>
  <si>
    <t>0.646067451640869</t>
  </si>
  <si>
    <t>0.0850476067944208</t>
  </si>
  <si>
    <t>0.151729400387529</t>
  </si>
  <si>
    <t>0.316149171617532</t>
  </si>
  <si>
    <t>0.721680778541828</t>
  </si>
  <si>
    <t>0.0532769994223297</t>
  </si>
  <si>
    <t>0.334460376447781</t>
  </si>
  <si>
    <t>0.0236973388741662</t>
  </si>
  <si>
    <t>0.0514243800489927</t>
  </si>
  <si>
    <t>0.510590467238603</t>
  </si>
  <si>
    <t>0.178779557645582</t>
  </si>
  <si>
    <t>0.557159569862985</t>
  </si>
  <si>
    <t>0.613829897832299</t>
  </si>
  <si>
    <t>0.013875798557306</t>
  </si>
  <si>
    <t>0.0227006886316661</t>
  </si>
  <si>
    <t>0.8344904488191</t>
  </si>
  <si>
    <t>0.931264321281568</t>
  </si>
  <si>
    <t>0.358130422830417</t>
  </si>
  <si>
    <t>0.329842204326526</t>
  </si>
  <si>
    <t>0.39322213697516</t>
  </si>
  <si>
    <t>0.796167513657921</t>
  </si>
  <si>
    <t>0.112844058384142</t>
  </si>
  <si>
    <t>0.0135302534621135</t>
  </si>
  <si>
    <t>0.092879863514501</t>
  </si>
  <si>
    <t>0.382772270063648</t>
  </si>
  <si>
    <t>0.00702246737740023</t>
  </si>
  <si>
    <t>0.12158465307386</t>
  </si>
  <si>
    <t>0.75427837103884</t>
  </si>
  <si>
    <t>0.967442169700339</t>
  </si>
  <si>
    <t>0.0260607683936363</t>
  </si>
  <si>
    <t>0.0525864628176904</t>
  </si>
  <si>
    <t>0.479795132337004</t>
  </si>
  <si>
    <t>0.99291760675409</t>
  </si>
  <si>
    <t>0.468005379613459</t>
  </si>
  <si>
    <t>0.588011045105774</t>
  </si>
  <si>
    <t>0.220090017145779</t>
  </si>
  <si>
    <t>0.216740825896525</t>
  </si>
  <si>
    <t>0.710574374168878</t>
  </si>
  <si>
    <t>0.672681812526842</t>
  </si>
  <si>
    <t>0.683082063992421</t>
  </si>
  <si>
    <t>0.632240118263962</t>
  </si>
  <si>
    <t>0.909060166926</t>
  </si>
  <si>
    <t>0.766152557115548</t>
  </si>
  <si>
    <t>0.629127163677588</t>
  </si>
  <si>
    <t>0.577332054902669</t>
  </si>
  <si>
    <t>0.495316846539499</t>
  </si>
  <si>
    <t>0.923490998928314</t>
  </si>
  <si>
    <t>0.28061629013905</t>
  </si>
  <si>
    <t>0.442628265149233</t>
  </si>
  <si>
    <t>0.913857097367139</t>
  </si>
  <si>
    <t>0.816299927766209</t>
  </si>
  <si>
    <t>0.0997041630781727</t>
  </si>
  <si>
    <t>0.118093858622612</t>
  </si>
  <si>
    <t>0.124134243559875</t>
  </si>
  <si>
    <t>0.163160240628121</t>
  </si>
  <si>
    <t>0.626815921583992</t>
  </si>
  <si>
    <t>0.704631150894704</t>
  </si>
  <si>
    <t>0.990185733085237</t>
  </si>
  <si>
    <t>0.957991261276883</t>
  </si>
  <si>
    <t>0.015689121805437</t>
  </si>
  <si>
    <t>0.0160752406111356</t>
  </si>
  <si>
    <t>0.0198204242188594</t>
  </si>
  <si>
    <t>0.289827241877904</t>
  </si>
  <si>
    <t>0.224809168127554</t>
  </si>
  <si>
    <t>0.140425826988024</t>
  </si>
  <si>
    <t>0.829305474469592</t>
  </si>
  <si>
    <t>0.528759035895664</t>
  </si>
  <si>
    <t>0.031908325645658</t>
  </si>
  <si>
    <t>0.020955418451272</t>
  </si>
  <si>
    <t>0.121261099866743</t>
  </si>
  <si>
    <t>0.0369160901784117</t>
  </si>
  <si>
    <t>0.595976969059764</t>
  </si>
  <si>
    <t>0.745616730829564</t>
  </si>
  <si>
    <t>0.0307503705426428</t>
  </si>
  <si>
    <t>0.0338001493511515</t>
  </si>
  <si>
    <t>0.684091873867235</t>
  </si>
  <si>
    <t>0.444439618756372</t>
  </si>
  <si>
    <t>0.719057097434745</t>
  </si>
  <si>
    <t>0.76364928548403</t>
  </si>
  <si>
    <t>0.249320439971487</t>
  </si>
  <si>
    <t>0.135590159764803</t>
  </si>
  <si>
    <t>0.351499628773948</t>
  </si>
  <si>
    <t>0.544906842438671</t>
  </si>
  <si>
    <t>0.11289757951876</t>
  </si>
  <si>
    <t>0.105785836050887</t>
  </si>
  <si>
    <t>0.0534060584755876</t>
  </si>
  <si>
    <t>0.383726032495349</t>
  </si>
  <si>
    <t>0.0626885446414233</t>
  </si>
  <si>
    <t>0.080914703621339</t>
  </si>
  <si>
    <t>0.889220221519221</t>
  </si>
  <si>
    <t>0.540804556809126</t>
  </si>
  <si>
    <t>0.225881083555113</t>
  </si>
  <si>
    <t>0.530449268606941</t>
  </si>
  <si>
    <t>0.877822648609448</t>
  </si>
  <si>
    <t>0.525549161832984</t>
  </si>
  <si>
    <t>0.159353439291331</t>
  </si>
  <si>
    <t>0.579404399848998</t>
  </si>
  <si>
    <t>0.340104901319733</t>
  </si>
  <si>
    <t>0.405269097176339</t>
  </si>
  <si>
    <t>0.351040679821878</t>
  </si>
  <si>
    <t>0.346657928146434</t>
  </si>
  <si>
    <t>0.700981997167897</t>
  </si>
  <si>
    <t>0.545334978731797</t>
  </si>
  <si>
    <t>0.932060026833565</t>
  </si>
  <si>
    <t>0.943071920443713</t>
  </si>
  <si>
    <t>0.112041039522586</t>
  </si>
  <si>
    <t>0.178159628138965</t>
  </si>
  <si>
    <t>0.000180501468364774</t>
  </si>
  <si>
    <t>0.00388769627851488</t>
  </si>
  <si>
    <t>0.110362493623171</t>
  </si>
  <si>
    <t>0.0244428242007802</t>
  </si>
  <si>
    <t>0.0193920781043796</t>
  </si>
  <si>
    <t>0.0624020560721593</t>
  </si>
  <si>
    <t>6.60163749836775e-05</t>
  </si>
  <si>
    <t>0.00743574320291592</t>
  </si>
  <si>
    <t>6.98414930507563e-05</t>
  </si>
  <si>
    <t>7.10163819971801e-05</t>
  </si>
  <si>
    <t>0.509179532293386</t>
  </si>
  <si>
    <t>0.493804985129441</t>
  </si>
  <si>
    <t>0.0044317042315418</t>
  </si>
  <si>
    <t>0.0199466978669138</t>
  </si>
  <si>
    <t>0.662644729560598</t>
  </si>
  <si>
    <t>0.43395464398896</t>
  </si>
  <si>
    <t>0.37602748407335</t>
  </si>
  <si>
    <t>0.191442199641541</t>
  </si>
  <si>
    <t>0.682717882901843</t>
  </si>
  <si>
    <t>0.862250969949654</t>
  </si>
  <si>
    <t>0.45118168923931</t>
  </si>
  <si>
    <t>0.761494229385915</t>
  </si>
  <si>
    <t>0.0469389073686082</t>
  </si>
  <si>
    <t>0.220993059324113</t>
  </si>
  <si>
    <t>0.755770053538163</t>
  </si>
  <si>
    <t>0.454617126335464</t>
  </si>
  <si>
    <t>0.882219865629702</t>
  </si>
  <si>
    <t>0.960462852831849</t>
  </si>
  <si>
    <t>0.0298781483802725</t>
  </si>
  <si>
    <t>0.113891116666402</t>
  </si>
  <si>
    <t>0.753795055038482</t>
  </si>
  <si>
    <t>0.728798285443674</t>
  </si>
  <si>
    <t>0.0746502741448949</t>
  </si>
  <si>
    <t>0.105696701726533</t>
  </si>
  <si>
    <t>0.280982521893398</t>
  </si>
  <si>
    <t>0.148144069206565</t>
  </si>
  <si>
    <t>0.151909521170452</t>
  </si>
  <si>
    <t>0.19038476693094</t>
  </si>
  <si>
    <t>0.405373490020741</t>
  </si>
  <si>
    <t>0.799210389513253</t>
  </si>
  <si>
    <t>0.0941763666882411</t>
  </si>
  <si>
    <t>0.310312173661396</t>
  </si>
  <si>
    <t>0.675341073882702</t>
  </si>
  <si>
    <t>0.463331663680055</t>
  </si>
  <si>
    <t>0.123871591721484</t>
  </si>
  <si>
    <t>0.0777392037084192</t>
  </si>
  <si>
    <t>0.752162730144809</t>
  </si>
  <si>
    <t>0.552680832313383</t>
  </si>
  <si>
    <t>0.145697256234714</t>
  </si>
  <si>
    <t>0.16143972361388</t>
  </si>
  <si>
    <t>0.604069126726964</t>
  </si>
  <si>
    <t>0.654517204428958</t>
  </si>
  <si>
    <t>0.229590402759001</t>
  </si>
  <si>
    <t>0.82815231487598</t>
  </si>
  <si>
    <t>0.153669082217318</t>
  </si>
  <si>
    <t>0.162005252446418</t>
  </si>
  <si>
    <t>0.836646683694125</t>
  </si>
  <si>
    <t>0.497744830420559</t>
  </si>
  <si>
    <t>0.848278287798015</t>
  </si>
  <si>
    <t>0.482559558180497</t>
  </si>
  <si>
    <t>0.249131669274613</t>
  </si>
  <si>
    <t>0.523180321790665</t>
  </si>
  <si>
    <t>0.0638697557210301</t>
  </si>
  <si>
    <t>0.219635664004125</t>
  </si>
  <si>
    <t>0.498800444355066</t>
  </si>
  <si>
    <t>0.207179720245644</t>
  </si>
  <si>
    <t>0.659968913691915</t>
  </si>
  <si>
    <t>0.442765810081071</t>
  </si>
  <si>
    <t>0.0622700430874417</t>
  </si>
  <si>
    <t>0.153984995628285</t>
  </si>
  <si>
    <t>0.580014581151542</t>
  </si>
  <si>
    <t>0.509440841639594</t>
  </si>
  <si>
    <t>0.346889811992799</t>
  </si>
  <si>
    <t>0.791842716518786</t>
  </si>
  <si>
    <t>0.539403974562378</t>
  </si>
  <si>
    <t>0.41150764181352</t>
  </si>
  <si>
    <t>0.0536353913446669</t>
  </si>
  <si>
    <t>0.0620896056151988</t>
  </si>
  <si>
    <t>0.370036562819565</t>
  </si>
  <si>
    <t>0.296262525324379</t>
  </si>
  <si>
    <t>0.372808448496683</t>
  </si>
  <si>
    <t>0.393602808574415</t>
  </si>
  <si>
    <t>0.146901146590065</t>
  </si>
  <si>
    <t>0.570638062529352</t>
  </si>
  <si>
    <t>0.85850549019406</t>
  </si>
  <si>
    <t>0.395986532493105</t>
  </si>
  <si>
    <t>0.0257188606158355</t>
  </si>
  <si>
    <t>0.0145599728784317</t>
  </si>
  <si>
    <t>0.944961046016747</t>
  </si>
  <si>
    <t>0.390526256462662</t>
  </si>
  <si>
    <t>0.864701118713687</t>
  </si>
  <si>
    <t>0.246402769890819</t>
  </si>
  <si>
    <t>0.119771540954813</t>
  </si>
  <si>
    <t>0.500993399622922</t>
  </si>
  <si>
    <t>0.0568768892750203</t>
  </si>
  <si>
    <t>0.0250107788711183</t>
  </si>
  <si>
    <t>0.683082679684473</t>
  </si>
  <si>
    <t>0.642979883410023</t>
  </si>
  <si>
    <t>0.0201380933691994</t>
  </si>
  <si>
    <t>0.0479052989497934</t>
  </si>
  <si>
    <t>0.0479603287618076</t>
  </si>
  <si>
    <t>0.0612818808499192</t>
  </si>
  <si>
    <t>0.263317615130878</t>
  </si>
  <si>
    <t>0.271352030364326</t>
  </si>
  <si>
    <t>0.549370006008278</t>
  </si>
  <si>
    <t>0.882207702889272</t>
  </si>
  <si>
    <t>0.976346181420517</t>
  </si>
  <si>
    <t>0.868782427427222</t>
  </si>
  <si>
    <t>0.201465256678638</t>
  </si>
  <si>
    <t>0.0425546967413418</t>
  </si>
  <si>
    <t>0.350333521014053</t>
  </si>
  <si>
    <t>0.668152805798634</t>
  </si>
  <si>
    <t>0.77976619177138</t>
  </si>
  <si>
    <t>0.839847186363701</t>
  </si>
  <si>
    <t>0.241155350482385</t>
  </si>
  <si>
    <t>0.0886690171655808</t>
  </si>
  <si>
    <t>0.971964505151526</t>
  </si>
  <si>
    <t>0.652185201832343</t>
  </si>
  <si>
    <t>0.544623428457714</t>
  </si>
  <si>
    <t>0.589762554699706</t>
  </si>
  <si>
    <t>0.0188027806874646</t>
  </si>
  <si>
    <t>0.263216910020554</t>
  </si>
  <si>
    <t>0.5468740008804</t>
  </si>
  <si>
    <t>0.374572538010594</t>
  </si>
  <si>
    <t>0.357398534529142</t>
  </si>
  <si>
    <t>0.484828970816805</t>
  </si>
  <si>
    <t>0.174424445323613</t>
  </si>
  <si>
    <t>0.542014100845612</t>
  </si>
  <si>
    <t>0.663882477683057</t>
  </si>
  <si>
    <t>0.983980305049266</t>
  </si>
  <si>
    <t>0.67805623002895</t>
  </si>
  <si>
    <t>0.124130391277619</t>
  </si>
  <si>
    <t>0.00494165245523519</t>
  </si>
  <si>
    <t>0.00724452216497117</t>
  </si>
  <si>
    <t>0.975983530423641</t>
  </si>
  <si>
    <t>0.956023996413811</t>
  </si>
  <si>
    <t>0.229514203910293</t>
  </si>
  <si>
    <t>0.735275221150869</t>
  </si>
  <si>
    <t>0.646632962747845</t>
  </si>
  <si>
    <t>0.82112134096002</t>
  </si>
  <si>
    <t>0.0185594395158553</t>
  </si>
  <si>
    <t>0.028364594226431</t>
  </si>
  <si>
    <t>0.916544175484255</t>
  </si>
  <si>
    <t>0.679851747692923</t>
  </si>
  <si>
    <t>0.320306441215246</t>
  </si>
  <si>
    <t>0.892915829108216</t>
  </si>
  <si>
    <t>0.126767498240408</t>
  </si>
  <si>
    <t>0.648824847602948</t>
  </si>
  <si>
    <t>0.456194086359503</t>
  </si>
  <si>
    <t>0.526093308851806</t>
  </si>
  <si>
    <t>0.892934997998061</t>
  </si>
  <si>
    <t>0.62949618503557</t>
  </si>
  <si>
    <t>Bonferroni</t>
  </si>
  <si>
    <t>univariate</t>
  </si>
  <si>
    <t>multivariate</t>
  </si>
  <si>
    <t>Variant</t>
  </si>
  <si>
    <t>2.5%</t>
  </si>
  <si>
    <t>97.5%</t>
  </si>
  <si>
    <t>1.69</t>
  </si>
  <si>
    <t>1.66</t>
  </si>
  <si>
    <t>0.56</t>
  </si>
  <si>
    <t>1.39</t>
  </si>
  <si>
    <t>1.36</t>
  </si>
  <si>
    <t>2.02</t>
  </si>
  <si>
    <t>0.42</t>
  </si>
  <si>
    <t>0.41</t>
  </si>
  <si>
    <t>0.74</t>
  </si>
  <si>
    <t>CorreccionBonferroni</t>
  </si>
  <si>
    <t>Model Additive</t>
  </si>
  <si>
    <t>Type Model</t>
  </si>
  <si>
    <t>Pvalue</t>
  </si>
  <si>
    <t>Pval Adjusted</t>
  </si>
  <si>
    <t>0.0000001</t>
  </si>
  <si>
    <t>0.00007</t>
  </si>
  <si>
    <t>0.0000005</t>
  </si>
  <si>
    <t>0.00006</t>
  </si>
  <si>
    <t>0.00009</t>
  </si>
  <si>
    <t>0.00003</t>
  </si>
  <si>
    <t>0.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indexed="8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0" tint="-0.14999847407452621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11" fontId="0" fillId="0" borderId="0" xfId="0" applyNumberFormat="1"/>
    <xf numFmtId="0" fontId="2" fillId="2" borderId="5" xfId="0" applyFont="1" applyFill="1" applyBorder="1"/>
    <xf numFmtId="0" fontId="3" fillId="2" borderId="6" xfId="0" applyFont="1" applyFill="1" applyBorder="1"/>
    <xf numFmtId="0" fontId="3" fillId="2" borderId="7" xfId="0" applyFont="1" applyFill="1" applyBorder="1" applyAlignment="1">
      <alignment horizontal="center"/>
    </xf>
    <xf numFmtId="0" fontId="3" fillId="2" borderId="8" xfId="0" applyFont="1" applyFill="1" applyBorder="1"/>
    <xf numFmtId="0" fontId="3" fillId="2" borderId="9" xfId="0" applyFont="1" applyFill="1" applyBorder="1"/>
    <xf numFmtId="0" fontId="1" fillId="2" borderId="1" xfId="0" applyFont="1" applyFill="1" applyBorder="1"/>
    <xf numFmtId="0" fontId="1" fillId="2" borderId="10" xfId="0" applyFont="1" applyFill="1" applyBorder="1"/>
    <xf numFmtId="0" fontId="0" fillId="3" borderId="11" xfId="0" applyFill="1" applyBorder="1" applyAlignment="1">
      <alignment horizontal="left"/>
    </xf>
    <xf numFmtId="0" fontId="0" fillId="3" borderId="0" xfId="0" applyFill="1" applyAlignment="1">
      <alignment horizontal="left"/>
    </xf>
    <xf numFmtId="0" fontId="0" fillId="3" borderId="4" xfId="0" applyFill="1" applyBorder="1" applyAlignment="1">
      <alignment horizontal="left"/>
    </xf>
    <xf numFmtId="3" fontId="0" fillId="3" borderId="4" xfId="0" applyNumberFormat="1" applyFill="1" applyBorder="1" applyAlignment="1">
      <alignment horizontal="left"/>
    </xf>
    <xf numFmtId="0" fontId="0" fillId="3" borderId="12" xfId="0" applyFill="1" applyBorder="1" applyAlignment="1">
      <alignment horizontal="left"/>
    </xf>
    <xf numFmtId="0" fontId="0" fillId="3" borderId="13" xfId="0" applyFill="1" applyBorder="1" applyAlignment="1">
      <alignment horizontal="left"/>
    </xf>
    <xf numFmtId="0" fontId="0" fillId="3" borderId="2" xfId="0" applyFill="1" applyBorder="1" applyAlignment="1">
      <alignment horizontal="left"/>
    </xf>
    <xf numFmtId="0" fontId="0" fillId="3" borderId="3" xfId="0" applyFill="1" applyBorder="1" applyAlignment="1">
      <alignment horizontal="left"/>
    </xf>
    <xf numFmtId="0" fontId="0" fillId="3" borderId="14" xfId="0" applyFill="1" applyBorder="1" applyAlignment="1">
      <alignment horizontal="left"/>
    </xf>
    <xf numFmtId="0" fontId="0" fillId="3" borderId="15" xfId="0" applyFill="1" applyBorder="1" applyAlignment="1">
      <alignment horizontal="left"/>
    </xf>
    <xf numFmtId="0" fontId="0" fillId="3" borderId="16" xfId="0" applyFill="1" applyBorder="1" applyAlignment="1">
      <alignment horizontal="left"/>
    </xf>
    <xf numFmtId="0" fontId="0" fillId="3" borderId="17" xfId="0" applyFill="1" applyBorder="1" applyAlignment="1">
      <alignment horizontal="left"/>
    </xf>
    <xf numFmtId="0" fontId="0" fillId="3" borderId="18" xfId="0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61"/>
  <sheetViews>
    <sheetView tabSelected="1" workbookViewId="0">
      <selection activeCell="B1" sqref="B1:B1048576"/>
    </sheetView>
  </sheetViews>
  <sheetFormatPr baseColWidth="10" defaultColWidth="8.83203125" defaultRowHeight="15" x14ac:dyDescent="0.2"/>
  <sheetData>
    <row r="1" spans="1:6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2">
      <c r="A2" t="s">
        <v>5</v>
      </c>
      <c r="B2" t="s">
        <v>365</v>
      </c>
      <c r="C2" t="s">
        <v>545</v>
      </c>
      <c r="D2" t="s">
        <v>905</v>
      </c>
      <c r="E2" t="s">
        <v>1265</v>
      </c>
      <c r="F2" t="s">
        <v>1625</v>
      </c>
    </row>
    <row r="3" spans="1:6" x14ac:dyDescent="0.2">
      <c r="A3" t="s">
        <v>6</v>
      </c>
      <c r="B3" t="s">
        <v>365</v>
      </c>
      <c r="C3" t="s">
        <v>546</v>
      </c>
      <c r="D3" t="s">
        <v>906</v>
      </c>
      <c r="E3" t="s">
        <v>1266</v>
      </c>
      <c r="F3" t="s">
        <v>1626</v>
      </c>
    </row>
    <row r="4" spans="1:6" x14ac:dyDescent="0.2">
      <c r="A4" t="s">
        <v>7</v>
      </c>
      <c r="B4" t="s">
        <v>366</v>
      </c>
      <c r="C4" t="s">
        <v>547</v>
      </c>
      <c r="D4" t="s">
        <v>907</v>
      </c>
      <c r="E4" t="s">
        <v>1267</v>
      </c>
      <c r="F4" t="s">
        <v>1627</v>
      </c>
    </row>
    <row r="5" spans="1:6" x14ac:dyDescent="0.2">
      <c r="A5" t="s">
        <v>8</v>
      </c>
      <c r="B5" t="s">
        <v>366</v>
      </c>
      <c r="C5" t="s">
        <v>548</v>
      </c>
      <c r="D5" t="s">
        <v>908</v>
      </c>
      <c r="E5" t="s">
        <v>1268</v>
      </c>
      <c r="F5" t="s">
        <v>1628</v>
      </c>
    </row>
    <row r="6" spans="1:6" x14ac:dyDescent="0.2">
      <c r="A6" t="s">
        <v>9</v>
      </c>
      <c r="B6" t="s">
        <v>367</v>
      </c>
      <c r="C6" t="s">
        <v>549</v>
      </c>
      <c r="D6" t="s">
        <v>909</v>
      </c>
      <c r="E6" t="s">
        <v>1269</v>
      </c>
      <c r="F6" t="s">
        <v>1629</v>
      </c>
    </row>
    <row r="7" spans="1:6" x14ac:dyDescent="0.2">
      <c r="A7" t="s">
        <v>10</v>
      </c>
      <c r="B7" t="s">
        <v>367</v>
      </c>
      <c r="C7" t="s">
        <v>550</v>
      </c>
      <c r="D7" t="s">
        <v>910</v>
      </c>
      <c r="E7" t="s">
        <v>1270</v>
      </c>
      <c r="F7" t="s">
        <v>1630</v>
      </c>
    </row>
    <row r="8" spans="1:6" x14ac:dyDescent="0.2">
      <c r="A8" t="s">
        <v>11</v>
      </c>
      <c r="B8" t="s">
        <v>368</v>
      </c>
      <c r="C8" t="s">
        <v>551</v>
      </c>
      <c r="D8" t="s">
        <v>911</v>
      </c>
      <c r="E8" t="s">
        <v>1271</v>
      </c>
      <c r="F8" t="s">
        <v>1631</v>
      </c>
    </row>
    <row r="9" spans="1:6" x14ac:dyDescent="0.2">
      <c r="A9" t="s">
        <v>12</v>
      </c>
      <c r="B9" t="s">
        <v>368</v>
      </c>
      <c r="C9" t="s">
        <v>552</v>
      </c>
      <c r="D9" t="s">
        <v>912</v>
      </c>
      <c r="E9" t="s">
        <v>1272</v>
      </c>
      <c r="F9" t="s">
        <v>1632</v>
      </c>
    </row>
    <row r="10" spans="1:6" x14ac:dyDescent="0.2">
      <c r="A10" t="s">
        <v>13</v>
      </c>
      <c r="B10" t="s">
        <v>369</v>
      </c>
      <c r="C10" t="s">
        <v>553</v>
      </c>
      <c r="D10" t="s">
        <v>913</v>
      </c>
      <c r="E10" t="s">
        <v>1273</v>
      </c>
      <c r="F10" t="s">
        <v>1633</v>
      </c>
    </row>
    <row r="11" spans="1:6" x14ac:dyDescent="0.2">
      <c r="A11" t="s">
        <v>14</v>
      </c>
      <c r="B11" t="s">
        <v>369</v>
      </c>
      <c r="C11" t="s">
        <v>554</v>
      </c>
      <c r="D11" t="s">
        <v>914</v>
      </c>
      <c r="E11" t="s">
        <v>1274</v>
      </c>
      <c r="F11" t="s">
        <v>1634</v>
      </c>
    </row>
    <row r="12" spans="1:6" x14ac:dyDescent="0.2">
      <c r="A12" t="s">
        <v>15</v>
      </c>
      <c r="B12" t="s">
        <v>370</v>
      </c>
      <c r="C12" t="s">
        <v>555</v>
      </c>
      <c r="D12" t="s">
        <v>915</v>
      </c>
      <c r="E12" t="s">
        <v>1275</v>
      </c>
      <c r="F12" t="s">
        <v>1635</v>
      </c>
    </row>
    <row r="13" spans="1:6" x14ac:dyDescent="0.2">
      <c r="A13" t="s">
        <v>16</v>
      </c>
      <c r="B13" t="s">
        <v>370</v>
      </c>
      <c r="C13" t="s">
        <v>556</v>
      </c>
      <c r="D13" t="s">
        <v>916</v>
      </c>
      <c r="E13" t="s">
        <v>1276</v>
      </c>
      <c r="F13" t="s">
        <v>1636</v>
      </c>
    </row>
    <row r="14" spans="1:6" x14ac:dyDescent="0.2">
      <c r="A14" t="s">
        <v>17</v>
      </c>
      <c r="B14" t="s">
        <v>371</v>
      </c>
      <c r="C14" t="s">
        <v>557</v>
      </c>
      <c r="D14" t="s">
        <v>917</v>
      </c>
      <c r="E14" t="s">
        <v>1277</v>
      </c>
      <c r="F14" t="s">
        <v>1637</v>
      </c>
    </row>
    <row r="15" spans="1:6" x14ac:dyDescent="0.2">
      <c r="A15" t="s">
        <v>18</v>
      </c>
      <c r="B15" t="s">
        <v>371</v>
      </c>
      <c r="C15" t="s">
        <v>558</v>
      </c>
      <c r="D15" t="s">
        <v>918</v>
      </c>
      <c r="E15" t="s">
        <v>1278</v>
      </c>
      <c r="F15" t="s">
        <v>1638</v>
      </c>
    </row>
    <row r="16" spans="1:6" x14ac:dyDescent="0.2">
      <c r="A16" t="s">
        <v>19</v>
      </c>
      <c r="B16" t="s">
        <v>372</v>
      </c>
      <c r="C16" t="s">
        <v>559</v>
      </c>
      <c r="D16" t="s">
        <v>919</v>
      </c>
      <c r="E16" t="s">
        <v>1279</v>
      </c>
      <c r="F16" t="s">
        <v>1639</v>
      </c>
    </row>
    <row r="17" spans="1:6" x14ac:dyDescent="0.2">
      <c r="A17" t="s">
        <v>20</v>
      </c>
      <c r="B17" t="s">
        <v>372</v>
      </c>
      <c r="C17" t="s">
        <v>560</v>
      </c>
      <c r="D17" t="s">
        <v>920</v>
      </c>
      <c r="E17" t="s">
        <v>1280</v>
      </c>
      <c r="F17" t="s">
        <v>1640</v>
      </c>
    </row>
    <row r="18" spans="1:6" x14ac:dyDescent="0.2">
      <c r="A18" t="s">
        <v>21</v>
      </c>
      <c r="B18" t="s">
        <v>373</v>
      </c>
      <c r="C18" t="s">
        <v>561</v>
      </c>
      <c r="D18" t="s">
        <v>921</v>
      </c>
      <c r="E18" t="s">
        <v>1281</v>
      </c>
      <c r="F18" t="s">
        <v>1641</v>
      </c>
    </row>
    <row r="19" spans="1:6" x14ac:dyDescent="0.2">
      <c r="A19" t="s">
        <v>22</v>
      </c>
      <c r="B19" t="s">
        <v>373</v>
      </c>
      <c r="C19" t="s">
        <v>562</v>
      </c>
      <c r="D19" t="s">
        <v>922</v>
      </c>
      <c r="E19" t="s">
        <v>1282</v>
      </c>
      <c r="F19" t="s">
        <v>1642</v>
      </c>
    </row>
    <row r="20" spans="1:6" x14ac:dyDescent="0.2">
      <c r="A20" t="s">
        <v>23</v>
      </c>
      <c r="B20" t="s">
        <v>374</v>
      </c>
      <c r="C20" t="s">
        <v>563</v>
      </c>
      <c r="D20" t="s">
        <v>923</v>
      </c>
      <c r="E20" t="s">
        <v>1283</v>
      </c>
      <c r="F20" t="s">
        <v>1643</v>
      </c>
    </row>
    <row r="21" spans="1:6" x14ac:dyDescent="0.2">
      <c r="A21" t="s">
        <v>24</v>
      </c>
      <c r="B21" t="s">
        <v>374</v>
      </c>
      <c r="C21" t="s">
        <v>564</v>
      </c>
      <c r="D21" t="s">
        <v>924</v>
      </c>
      <c r="E21" t="s">
        <v>1284</v>
      </c>
      <c r="F21" t="s">
        <v>1644</v>
      </c>
    </row>
    <row r="22" spans="1:6" x14ac:dyDescent="0.2">
      <c r="A22" t="s">
        <v>25</v>
      </c>
      <c r="B22" t="s">
        <v>375</v>
      </c>
      <c r="C22" t="s">
        <v>565</v>
      </c>
      <c r="D22" t="s">
        <v>925</v>
      </c>
      <c r="E22" t="s">
        <v>1285</v>
      </c>
      <c r="F22" t="s">
        <v>1645</v>
      </c>
    </row>
    <row r="23" spans="1:6" x14ac:dyDescent="0.2">
      <c r="A23" t="s">
        <v>26</v>
      </c>
      <c r="B23" t="s">
        <v>375</v>
      </c>
      <c r="C23" t="s">
        <v>566</v>
      </c>
      <c r="D23" t="s">
        <v>926</v>
      </c>
      <c r="E23" t="s">
        <v>1286</v>
      </c>
      <c r="F23" t="s">
        <v>1646</v>
      </c>
    </row>
    <row r="24" spans="1:6" x14ac:dyDescent="0.2">
      <c r="A24" t="s">
        <v>27</v>
      </c>
      <c r="B24" t="s">
        <v>376</v>
      </c>
      <c r="C24" t="s">
        <v>567</v>
      </c>
      <c r="D24" t="s">
        <v>927</v>
      </c>
      <c r="E24" t="s">
        <v>1287</v>
      </c>
      <c r="F24" t="s">
        <v>1647</v>
      </c>
    </row>
    <row r="25" spans="1:6" x14ac:dyDescent="0.2">
      <c r="A25" t="s">
        <v>28</v>
      </c>
      <c r="B25" t="s">
        <v>376</v>
      </c>
      <c r="C25" t="s">
        <v>568</v>
      </c>
      <c r="D25" t="s">
        <v>928</v>
      </c>
      <c r="E25" t="s">
        <v>1288</v>
      </c>
      <c r="F25" t="s">
        <v>1648</v>
      </c>
    </row>
    <row r="26" spans="1:6" x14ac:dyDescent="0.2">
      <c r="A26" t="s">
        <v>29</v>
      </c>
      <c r="B26" t="s">
        <v>377</v>
      </c>
      <c r="C26" t="s">
        <v>569</v>
      </c>
      <c r="D26" t="s">
        <v>929</v>
      </c>
      <c r="E26" t="s">
        <v>1289</v>
      </c>
      <c r="F26" t="s">
        <v>1649</v>
      </c>
    </row>
    <row r="27" spans="1:6" x14ac:dyDescent="0.2">
      <c r="A27" t="s">
        <v>30</v>
      </c>
      <c r="B27" t="s">
        <v>377</v>
      </c>
      <c r="C27" t="s">
        <v>570</v>
      </c>
      <c r="D27" t="s">
        <v>930</v>
      </c>
      <c r="E27" t="s">
        <v>1290</v>
      </c>
      <c r="F27" t="s">
        <v>1650</v>
      </c>
    </row>
    <row r="28" spans="1:6" x14ac:dyDescent="0.2">
      <c r="A28" t="s">
        <v>31</v>
      </c>
      <c r="B28" t="s">
        <v>378</v>
      </c>
      <c r="C28" t="s">
        <v>571</v>
      </c>
      <c r="D28" t="s">
        <v>931</v>
      </c>
      <c r="E28" t="s">
        <v>1291</v>
      </c>
      <c r="F28" t="s">
        <v>1651</v>
      </c>
    </row>
    <row r="29" spans="1:6" x14ac:dyDescent="0.2">
      <c r="A29" t="s">
        <v>32</v>
      </c>
      <c r="B29" t="s">
        <v>378</v>
      </c>
      <c r="C29" t="s">
        <v>572</v>
      </c>
      <c r="D29" t="s">
        <v>932</v>
      </c>
      <c r="E29" t="s">
        <v>1292</v>
      </c>
      <c r="F29" t="s">
        <v>1652</v>
      </c>
    </row>
    <row r="30" spans="1:6" x14ac:dyDescent="0.2">
      <c r="A30" t="s">
        <v>33</v>
      </c>
      <c r="B30" t="s">
        <v>379</v>
      </c>
      <c r="C30" t="s">
        <v>573</v>
      </c>
      <c r="D30" t="s">
        <v>933</v>
      </c>
      <c r="E30" t="s">
        <v>1293</v>
      </c>
      <c r="F30" t="s">
        <v>1653</v>
      </c>
    </row>
    <row r="31" spans="1:6" x14ac:dyDescent="0.2">
      <c r="A31" t="s">
        <v>34</v>
      </c>
      <c r="B31" t="s">
        <v>379</v>
      </c>
      <c r="C31" t="s">
        <v>574</v>
      </c>
      <c r="D31" t="s">
        <v>934</v>
      </c>
      <c r="E31" t="s">
        <v>1294</v>
      </c>
      <c r="F31" t="s">
        <v>1654</v>
      </c>
    </row>
    <row r="32" spans="1:6" x14ac:dyDescent="0.2">
      <c r="A32" t="s">
        <v>35</v>
      </c>
      <c r="B32" t="s">
        <v>380</v>
      </c>
      <c r="C32" t="s">
        <v>575</v>
      </c>
      <c r="D32" t="s">
        <v>935</v>
      </c>
      <c r="E32" t="s">
        <v>1295</v>
      </c>
      <c r="F32" t="s">
        <v>1655</v>
      </c>
    </row>
    <row r="33" spans="1:6" x14ac:dyDescent="0.2">
      <c r="A33" t="s">
        <v>36</v>
      </c>
      <c r="B33" t="s">
        <v>380</v>
      </c>
      <c r="C33" t="s">
        <v>576</v>
      </c>
      <c r="D33" t="s">
        <v>936</v>
      </c>
      <c r="E33" t="s">
        <v>1296</v>
      </c>
      <c r="F33" t="s">
        <v>1656</v>
      </c>
    </row>
    <row r="34" spans="1:6" x14ac:dyDescent="0.2">
      <c r="A34" t="s">
        <v>37</v>
      </c>
      <c r="B34" t="s">
        <v>381</v>
      </c>
      <c r="C34" t="s">
        <v>577</v>
      </c>
      <c r="D34" t="s">
        <v>937</v>
      </c>
      <c r="E34" t="s">
        <v>1297</v>
      </c>
      <c r="F34" t="s">
        <v>1657</v>
      </c>
    </row>
    <row r="35" spans="1:6" x14ac:dyDescent="0.2">
      <c r="A35" t="s">
        <v>38</v>
      </c>
      <c r="B35" t="s">
        <v>381</v>
      </c>
      <c r="C35" t="s">
        <v>578</v>
      </c>
      <c r="D35" t="s">
        <v>938</v>
      </c>
      <c r="E35" t="s">
        <v>1298</v>
      </c>
      <c r="F35" t="s">
        <v>1658</v>
      </c>
    </row>
    <row r="36" spans="1:6" x14ac:dyDescent="0.2">
      <c r="A36" t="s">
        <v>39</v>
      </c>
      <c r="B36" t="s">
        <v>382</v>
      </c>
      <c r="C36" t="s">
        <v>579</v>
      </c>
      <c r="D36" t="s">
        <v>939</v>
      </c>
      <c r="E36" t="s">
        <v>1299</v>
      </c>
      <c r="F36" t="s">
        <v>1659</v>
      </c>
    </row>
    <row r="37" spans="1:6" x14ac:dyDescent="0.2">
      <c r="A37" t="s">
        <v>40</v>
      </c>
      <c r="B37" t="s">
        <v>382</v>
      </c>
      <c r="C37" t="s">
        <v>580</v>
      </c>
      <c r="D37" t="s">
        <v>940</v>
      </c>
      <c r="E37" t="s">
        <v>1300</v>
      </c>
      <c r="F37" t="s">
        <v>1660</v>
      </c>
    </row>
    <row r="38" spans="1:6" x14ac:dyDescent="0.2">
      <c r="A38" t="s">
        <v>41</v>
      </c>
      <c r="B38" t="s">
        <v>383</v>
      </c>
      <c r="C38" t="s">
        <v>581</v>
      </c>
      <c r="D38" t="s">
        <v>941</v>
      </c>
      <c r="E38" t="s">
        <v>1301</v>
      </c>
      <c r="F38" t="s">
        <v>1661</v>
      </c>
    </row>
    <row r="39" spans="1:6" x14ac:dyDescent="0.2">
      <c r="A39" t="s">
        <v>42</v>
      </c>
      <c r="B39" t="s">
        <v>383</v>
      </c>
      <c r="C39" t="s">
        <v>582</v>
      </c>
      <c r="D39" t="s">
        <v>942</v>
      </c>
      <c r="E39" t="s">
        <v>1302</v>
      </c>
      <c r="F39" t="s">
        <v>1662</v>
      </c>
    </row>
    <row r="40" spans="1:6" x14ac:dyDescent="0.2">
      <c r="A40" t="s">
        <v>43</v>
      </c>
      <c r="B40" t="s">
        <v>384</v>
      </c>
      <c r="C40" t="s">
        <v>583</v>
      </c>
      <c r="D40" t="s">
        <v>943</v>
      </c>
      <c r="E40" t="s">
        <v>1303</v>
      </c>
      <c r="F40" t="s">
        <v>1663</v>
      </c>
    </row>
    <row r="41" spans="1:6" x14ac:dyDescent="0.2">
      <c r="A41" t="s">
        <v>44</v>
      </c>
      <c r="B41" t="s">
        <v>384</v>
      </c>
      <c r="C41" t="s">
        <v>584</v>
      </c>
      <c r="D41" t="s">
        <v>944</v>
      </c>
      <c r="E41" t="s">
        <v>1304</v>
      </c>
      <c r="F41" t="s">
        <v>1664</v>
      </c>
    </row>
    <row r="42" spans="1:6" x14ac:dyDescent="0.2">
      <c r="A42" t="s">
        <v>45</v>
      </c>
      <c r="B42" t="s">
        <v>385</v>
      </c>
      <c r="C42" t="s">
        <v>585</v>
      </c>
      <c r="D42" t="s">
        <v>945</v>
      </c>
      <c r="E42" t="s">
        <v>1305</v>
      </c>
      <c r="F42" t="s">
        <v>1665</v>
      </c>
    </row>
    <row r="43" spans="1:6" x14ac:dyDescent="0.2">
      <c r="A43" t="s">
        <v>46</v>
      </c>
      <c r="B43" t="s">
        <v>385</v>
      </c>
      <c r="C43" t="s">
        <v>586</v>
      </c>
      <c r="D43" t="s">
        <v>946</v>
      </c>
      <c r="E43" t="s">
        <v>1306</v>
      </c>
      <c r="F43" t="s">
        <v>1666</v>
      </c>
    </row>
    <row r="44" spans="1:6" x14ac:dyDescent="0.2">
      <c r="A44" t="s">
        <v>47</v>
      </c>
      <c r="B44" t="s">
        <v>386</v>
      </c>
      <c r="C44" t="s">
        <v>587</v>
      </c>
      <c r="D44" t="s">
        <v>947</v>
      </c>
      <c r="E44" t="s">
        <v>1307</v>
      </c>
      <c r="F44" t="s">
        <v>1667</v>
      </c>
    </row>
    <row r="45" spans="1:6" x14ac:dyDescent="0.2">
      <c r="A45" t="s">
        <v>48</v>
      </c>
      <c r="B45" t="s">
        <v>386</v>
      </c>
      <c r="C45" t="s">
        <v>588</v>
      </c>
      <c r="D45" t="s">
        <v>948</v>
      </c>
      <c r="E45" t="s">
        <v>1308</v>
      </c>
      <c r="F45" t="s">
        <v>1668</v>
      </c>
    </row>
    <row r="46" spans="1:6" x14ac:dyDescent="0.2">
      <c r="A46" t="s">
        <v>49</v>
      </c>
      <c r="B46" t="s">
        <v>387</v>
      </c>
      <c r="C46" t="s">
        <v>589</v>
      </c>
      <c r="D46" t="s">
        <v>949</v>
      </c>
      <c r="E46" t="s">
        <v>1309</v>
      </c>
      <c r="F46" t="s">
        <v>1669</v>
      </c>
    </row>
    <row r="47" spans="1:6" x14ac:dyDescent="0.2">
      <c r="A47" t="s">
        <v>50</v>
      </c>
      <c r="B47" t="s">
        <v>387</v>
      </c>
      <c r="C47" t="s">
        <v>590</v>
      </c>
      <c r="D47" t="s">
        <v>950</v>
      </c>
      <c r="E47" t="s">
        <v>1310</v>
      </c>
      <c r="F47" t="s">
        <v>1670</v>
      </c>
    </row>
    <row r="48" spans="1:6" x14ac:dyDescent="0.2">
      <c r="A48" t="s">
        <v>51</v>
      </c>
      <c r="B48" t="s">
        <v>388</v>
      </c>
      <c r="C48" t="s">
        <v>591</v>
      </c>
      <c r="D48" t="s">
        <v>951</v>
      </c>
      <c r="E48" t="s">
        <v>1311</v>
      </c>
      <c r="F48" t="s">
        <v>1671</v>
      </c>
    </row>
    <row r="49" spans="1:6" x14ac:dyDescent="0.2">
      <c r="A49" t="s">
        <v>52</v>
      </c>
      <c r="B49" t="s">
        <v>388</v>
      </c>
      <c r="C49" t="s">
        <v>592</v>
      </c>
      <c r="D49" t="s">
        <v>952</v>
      </c>
      <c r="E49" t="s">
        <v>1312</v>
      </c>
      <c r="F49" t="s">
        <v>1672</v>
      </c>
    </row>
    <row r="50" spans="1:6" x14ac:dyDescent="0.2">
      <c r="A50" t="s">
        <v>53</v>
      </c>
      <c r="B50" t="s">
        <v>389</v>
      </c>
      <c r="C50" t="s">
        <v>593</v>
      </c>
      <c r="D50" t="s">
        <v>953</v>
      </c>
      <c r="E50" t="s">
        <v>1313</v>
      </c>
      <c r="F50" t="s">
        <v>1673</v>
      </c>
    </row>
    <row r="51" spans="1:6" x14ac:dyDescent="0.2">
      <c r="A51" t="s">
        <v>54</v>
      </c>
      <c r="B51" t="s">
        <v>389</v>
      </c>
      <c r="C51" t="s">
        <v>594</v>
      </c>
      <c r="D51" t="s">
        <v>954</v>
      </c>
      <c r="E51" t="s">
        <v>1314</v>
      </c>
      <c r="F51" t="s">
        <v>1674</v>
      </c>
    </row>
    <row r="52" spans="1:6" x14ac:dyDescent="0.2">
      <c r="A52" t="s">
        <v>55</v>
      </c>
      <c r="B52" t="s">
        <v>390</v>
      </c>
      <c r="C52" t="s">
        <v>595</v>
      </c>
      <c r="D52" t="s">
        <v>955</v>
      </c>
      <c r="E52" t="s">
        <v>1315</v>
      </c>
      <c r="F52" t="s">
        <v>1675</v>
      </c>
    </row>
    <row r="53" spans="1:6" x14ac:dyDescent="0.2">
      <c r="A53" t="s">
        <v>56</v>
      </c>
      <c r="B53" t="s">
        <v>390</v>
      </c>
      <c r="C53" t="s">
        <v>596</v>
      </c>
      <c r="D53" t="s">
        <v>956</v>
      </c>
      <c r="E53" t="s">
        <v>1316</v>
      </c>
      <c r="F53" t="s">
        <v>1676</v>
      </c>
    </row>
    <row r="54" spans="1:6" x14ac:dyDescent="0.2">
      <c r="A54" t="s">
        <v>57</v>
      </c>
      <c r="B54" t="s">
        <v>391</v>
      </c>
      <c r="C54" t="s">
        <v>597</v>
      </c>
      <c r="D54" t="s">
        <v>957</v>
      </c>
      <c r="E54" t="s">
        <v>1317</v>
      </c>
      <c r="F54" t="s">
        <v>1677</v>
      </c>
    </row>
    <row r="55" spans="1:6" x14ac:dyDescent="0.2">
      <c r="A55" t="s">
        <v>58</v>
      </c>
      <c r="B55" t="s">
        <v>391</v>
      </c>
      <c r="C55" t="s">
        <v>598</v>
      </c>
      <c r="D55" t="s">
        <v>958</v>
      </c>
      <c r="E55" t="s">
        <v>1318</v>
      </c>
      <c r="F55" t="s">
        <v>1678</v>
      </c>
    </row>
    <row r="56" spans="1:6" x14ac:dyDescent="0.2">
      <c r="A56" t="s">
        <v>59</v>
      </c>
      <c r="B56" t="s">
        <v>392</v>
      </c>
      <c r="C56" t="s">
        <v>599</v>
      </c>
      <c r="D56" t="s">
        <v>959</v>
      </c>
      <c r="E56" t="s">
        <v>1319</v>
      </c>
      <c r="F56" t="s">
        <v>1679</v>
      </c>
    </row>
    <row r="57" spans="1:6" x14ac:dyDescent="0.2">
      <c r="A57" t="s">
        <v>60</v>
      </c>
      <c r="B57" t="s">
        <v>392</v>
      </c>
      <c r="C57" t="s">
        <v>600</v>
      </c>
      <c r="D57" t="s">
        <v>960</v>
      </c>
      <c r="E57" t="s">
        <v>1320</v>
      </c>
      <c r="F57" t="s">
        <v>1680</v>
      </c>
    </row>
    <row r="58" spans="1:6" x14ac:dyDescent="0.2">
      <c r="A58" t="s">
        <v>61</v>
      </c>
      <c r="B58" t="s">
        <v>393</v>
      </c>
      <c r="C58" t="s">
        <v>601</v>
      </c>
      <c r="D58" t="s">
        <v>961</v>
      </c>
      <c r="E58" t="s">
        <v>1321</v>
      </c>
      <c r="F58" t="s">
        <v>1681</v>
      </c>
    </row>
    <row r="59" spans="1:6" x14ac:dyDescent="0.2">
      <c r="A59" t="s">
        <v>62</v>
      </c>
      <c r="B59" t="s">
        <v>393</v>
      </c>
      <c r="C59" t="s">
        <v>602</v>
      </c>
      <c r="D59" t="s">
        <v>962</v>
      </c>
      <c r="E59" t="s">
        <v>1322</v>
      </c>
      <c r="F59" t="s">
        <v>1682</v>
      </c>
    </row>
    <row r="60" spans="1:6" x14ac:dyDescent="0.2">
      <c r="A60" t="s">
        <v>63</v>
      </c>
      <c r="B60" t="s">
        <v>394</v>
      </c>
      <c r="C60" t="s">
        <v>603</v>
      </c>
      <c r="D60" t="s">
        <v>963</v>
      </c>
      <c r="E60" t="s">
        <v>1323</v>
      </c>
      <c r="F60" t="s">
        <v>1683</v>
      </c>
    </row>
    <row r="61" spans="1:6" x14ac:dyDescent="0.2">
      <c r="A61" t="s">
        <v>64</v>
      </c>
      <c r="B61" t="s">
        <v>394</v>
      </c>
      <c r="C61" t="s">
        <v>604</v>
      </c>
      <c r="D61" t="s">
        <v>964</v>
      </c>
      <c r="E61" t="s">
        <v>1324</v>
      </c>
      <c r="F61" t="s">
        <v>1684</v>
      </c>
    </row>
    <row r="62" spans="1:6" x14ac:dyDescent="0.2">
      <c r="A62" t="s">
        <v>65</v>
      </c>
      <c r="B62" t="s">
        <v>395</v>
      </c>
      <c r="C62" t="s">
        <v>605</v>
      </c>
      <c r="D62" t="s">
        <v>965</v>
      </c>
      <c r="E62" t="s">
        <v>1325</v>
      </c>
      <c r="F62" t="s">
        <v>1685</v>
      </c>
    </row>
    <row r="63" spans="1:6" x14ac:dyDescent="0.2">
      <c r="A63" t="s">
        <v>66</v>
      </c>
      <c r="B63" t="s">
        <v>395</v>
      </c>
      <c r="C63" t="s">
        <v>606</v>
      </c>
      <c r="D63" t="s">
        <v>966</v>
      </c>
      <c r="E63" t="s">
        <v>1326</v>
      </c>
      <c r="F63" t="s">
        <v>1686</v>
      </c>
    </row>
    <row r="64" spans="1:6" x14ac:dyDescent="0.2">
      <c r="A64" t="s">
        <v>67</v>
      </c>
      <c r="B64" t="s">
        <v>396</v>
      </c>
      <c r="C64" t="s">
        <v>607</v>
      </c>
      <c r="D64" t="s">
        <v>967</v>
      </c>
      <c r="E64" t="s">
        <v>1327</v>
      </c>
      <c r="F64" t="s">
        <v>1687</v>
      </c>
    </row>
    <row r="65" spans="1:6" x14ac:dyDescent="0.2">
      <c r="A65" t="s">
        <v>68</v>
      </c>
      <c r="B65" t="s">
        <v>396</v>
      </c>
      <c r="C65" t="s">
        <v>608</v>
      </c>
      <c r="D65" t="s">
        <v>968</v>
      </c>
      <c r="E65" t="s">
        <v>1328</v>
      </c>
      <c r="F65" t="s">
        <v>1688</v>
      </c>
    </row>
    <row r="66" spans="1:6" x14ac:dyDescent="0.2">
      <c r="A66" t="s">
        <v>69</v>
      </c>
      <c r="B66" t="s">
        <v>397</v>
      </c>
      <c r="C66" t="s">
        <v>609</v>
      </c>
      <c r="D66" t="s">
        <v>969</v>
      </c>
      <c r="E66" t="s">
        <v>1329</v>
      </c>
      <c r="F66" t="s">
        <v>1689</v>
      </c>
    </row>
    <row r="67" spans="1:6" x14ac:dyDescent="0.2">
      <c r="A67" t="s">
        <v>70</v>
      </c>
      <c r="B67" t="s">
        <v>397</v>
      </c>
      <c r="C67" t="s">
        <v>610</v>
      </c>
      <c r="D67" t="s">
        <v>970</v>
      </c>
      <c r="E67" t="s">
        <v>1330</v>
      </c>
      <c r="F67" t="s">
        <v>1690</v>
      </c>
    </row>
    <row r="68" spans="1:6" x14ac:dyDescent="0.2">
      <c r="A68" t="s">
        <v>71</v>
      </c>
      <c r="B68" t="s">
        <v>398</v>
      </c>
      <c r="C68" t="s">
        <v>611</v>
      </c>
      <c r="D68" t="s">
        <v>971</v>
      </c>
      <c r="E68" t="s">
        <v>1331</v>
      </c>
      <c r="F68" t="s">
        <v>1691</v>
      </c>
    </row>
    <row r="69" spans="1:6" x14ac:dyDescent="0.2">
      <c r="A69" t="s">
        <v>72</v>
      </c>
      <c r="B69" t="s">
        <v>398</v>
      </c>
      <c r="C69" t="s">
        <v>612</v>
      </c>
      <c r="D69" t="s">
        <v>972</v>
      </c>
      <c r="E69" t="s">
        <v>1332</v>
      </c>
      <c r="F69" t="s">
        <v>1692</v>
      </c>
    </row>
    <row r="70" spans="1:6" x14ac:dyDescent="0.2">
      <c r="A70" t="s">
        <v>73</v>
      </c>
      <c r="B70" t="s">
        <v>399</v>
      </c>
      <c r="C70" t="s">
        <v>613</v>
      </c>
      <c r="D70" t="s">
        <v>973</v>
      </c>
      <c r="E70" t="s">
        <v>1333</v>
      </c>
      <c r="F70" t="s">
        <v>1693</v>
      </c>
    </row>
    <row r="71" spans="1:6" x14ac:dyDescent="0.2">
      <c r="A71" t="s">
        <v>74</v>
      </c>
      <c r="B71" t="s">
        <v>399</v>
      </c>
      <c r="C71" t="s">
        <v>614</v>
      </c>
      <c r="D71" t="s">
        <v>974</v>
      </c>
      <c r="E71" t="s">
        <v>1334</v>
      </c>
      <c r="F71" t="s">
        <v>1694</v>
      </c>
    </row>
    <row r="72" spans="1:6" x14ac:dyDescent="0.2">
      <c r="A72" t="s">
        <v>75</v>
      </c>
      <c r="B72" t="s">
        <v>400</v>
      </c>
      <c r="C72" t="s">
        <v>615</v>
      </c>
      <c r="D72" t="s">
        <v>975</v>
      </c>
      <c r="E72" t="s">
        <v>1335</v>
      </c>
      <c r="F72" t="s">
        <v>1695</v>
      </c>
    </row>
    <row r="73" spans="1:6" x14ac:dyDescent="0.2">
      <c r="A73" t="s">
        <v>76</v>
      </c>
      <c r="B73" t="s">
        <v>400</v>
      </c>
      <c r="C73" t="s">
        <v>616</v>
      </c>
      <c r="D73" t="s">
        <v>976</v>
      </c>
      <c r="E73" t="s">
        <v>1336</v>
      </c>
      <c r="F73" t="s">
        <v>1696</v>
      </c>
    </row>
    <row r="74" spans="1:6" x14ac:dyDescent="0.2">
      <c r="A74" t="s">
        <v>77</v>
      </c>
      <c r="B74" t="s">
        <v>401</v>
      </c>
      <c r="C74" t="s">
        <v>617</v>
      </c>
      <c r="D74" t="s">
        <v>977</v>
      </c>
      <c r="E74" t="s">
        <v>1337</v>
      </c>
      <c r="F74" t="s">
        <v>1697</v>
      </c>
    </row>
    <row r="75" spans="1:6" x14ac:dyDescent="0.2">
      <c r="A75" t="s">
        <v>78</v>
      </c>
      <c r="B75" t="s">
        <v>401</v>
      </c>
      <c r="C75" t="s">
        <v>618</v>
      </c>
      <c r="D75" t="s">
        <v>978</v>
      </c>
      <c r="E75" t="s">
        <v>1338</v>
      </c>
      <c r="F75" t="s">
        <v>1698</v>
      </c>
    </row>
    <row r="76" spans="1:6" x14ac:dyDescent="0.2">
      <c r="A76" t="s">
        <v>79</v>
      </c>
      <c r="B76" t="s">
        <v>402</v>
      </c>
      <c r="C76" t="s">
        <v>619</v>
      </c>
      <c r="D76" t="s">
        <v>979</v>
      </c>
      <c r="E76" t="s">
        <v>1339</v>
      </c>
      <c r="F76" t="s">
        <v>1699</v>
      </c>
    </row>
    <row r="77" spans="1:6" x14ac:dyDescent="0.2">
      <c r="A77" t="s">
        <v>80</v>
      </c>
      <c r="B77" t="s">
        <v>402</v>
      </c>
      <c r="C77" t="s">
        <v>620</v>
      </c>
      <c r="D77" t="s">
        <v>980</v>
      </c>
      <c r="E77" t="s">
        <v>1340</v>
      </c>
      <c r="F77" t="s">
        <v>1700</v>
      </c>
    </row>
    <row r="78" spans="1:6" x14ac:dyDescent="0.2">
      <c r="A78" t="s">
        <v>81</v>
      </c>
      <c r="B78" t="s">
        <v>403</v>
      </c>
      <c r="C78" t="s">
        <v>621</v>
      </c>
      <c r="D78" t="s">
        <v>981</v>
      </c>
      <c r="E78" t="s">
        <v>1341</v>
      </c>
      <c r="F78" t="s">
        <v>1701</v>
      </c>
    </row>
    <row r="79" spans="1:6" x14ac:dyDescent="0.2">
      <c r="A79" t="s">
        <v>82</v>
      </c>
      <c r="B79" t="s">
        <v>403</v>
      </c>
      <c r="C79" t="s">
        <v>622</v>
      </c>
      <c r="D79" t="s">
        <v>982</v>
      </c>
      <c r="E79" t="s">
        <v>1342</v>
      </c>
      <c r="F79" t="s">
        <v>1702</v>
      </c>
    </row>
    <row r="80" spans="1:6" x14ac:dyDescent="0.2">
      <c r="A80" t="s">
        <v>83</v>
      </c>
      <c r="B80" t="s">
        <v>404</v>
      </c>
      <c r="C80" t="s">
        <v>623</v>
      </c>
      <c r="D80" t="s">
        <v>983</v>
      </c>
      <c r="E80" t="s">
        <v>1343</v>
      </c>
      <c r="F80" t="s">
        <v>1703</v>
      </c>
    </row>
    <row r="81" spans="1:6" x14ac:dyDescent="0.2">
      <c r="A81" t="s">
        <v>84</v>
      </c>
      <c r="B81" t="s">
        <v>404</v>
      </c>
      <c r="C81" t="s">
        <v>624</v>
      </c>
      <c r="D81" t="s">
        <v>984</v>
      </c>
      <c r="E81" t="s">
        <v>1344</v>
      </c>
      <c r="F81" t="s">
        <v>1704</v>
      </c>
    </row>
    <row r="82" spans="1:6" x14ac:dyDescent="0.2">
      <c r="A82" t="s">
        <v>85</v>
      </c>
      <c r="B82" t="s">
        <v>405</v>
      </c>
      <c r="C82" t="s">
        <v>625</v>
      </c>
      <c r="D82" t="s">
        <v>985</v>
      </c>
      <c r="E82" t="s">
        <v>1345</v>
      </c>
      <c r="F82" t="s">
        <v>1705</v>
      </c>
    </row>
    <row r="83" spans="1:6" x14ac:dyDescent="0.2">
      <c r="A83" t="s">
        <v>86</v>
      </c>
      <c r="B83" t="s">
        <v>405</v>
      </c>
      <c r="C83" t="s">
        <v>626</v>
      </c>
      <c r="D83" t="s">
        <v>986</v>
      </c>
      <c r="E83" t="s">
        <v>1346</v>
      </c>
      <c r="F83" t="s">
        <v>1706</v>
      </c>
    </row>
    <row r="84" spans="1:6" x14ac:dyDescent="0.2">
      <c r="A84" t="s">
        <v>87</v>
      </c>
      <c r="B84" t="s">
        <v>406</v>
      </c>
      <c r="C84" t="s">
        <v>627</v>
      </c>
      <c r="D84" t="s">
        <v>987</v>
      </c>
      <c r="E84" t="s">
        <v>1347</v>
      </c>
      <c r="F84" t="s">
        <v>1707</v>
      </c>
    </row>
    <row r="85" spans="1:6" x14ac:dyDescent="0.2">
      <c r="A85" t="s">
        <v>88</v>
      </c>
      <c r="B85" t="s">
        <v>406</v>
      </c>
      <c r="C85" t="s">
        <v>628</v>
      </c>
      <c r="D85" t="s">
        <v>988</v>
      </c>
      <c r="E85" t="s">
        <v>1348</v>
      </c>
      <c r="F85" t="s">
        <v>1708</v>
      </c>
    </row>
    <row r="86" spans="1:6" x14ac:dyDescent="0.2">
      <c r="A86" t="s">
        <v>89</v>
      </c>
      <c r="B86" t="s">
        <v>407</v>
      </c>
      <c r="C86" t="s">
        <v>629</v>
      </c>
      <c r="D86" t="s">
        <v>989</v>
      </c>
      <c r="E86" t="s">
        <v>1349</v>
      </c>
      <c r="F86" t="s">
        <v>1709</v>
      </c>
    </row>
    <row r="87" spans="1:6" x14ac:dyDescent="0.2">
      <c r="A87" t="s">
        <v>90</v>
      </c>
      <c r="B87" t="s">
        <v>407</v>
      </c>
      <c r="C87" t="s">
        <v>630</v>
      </c>
      <c r="D87" t="s">
        <v>990</v>
      </c>
      <c r="E87" t="s">
        <v>1350</v>
      </c>
      <c r="F87" t="s">
        <v>1710</v>
      </c>
    </row>
    <row r="88" spans="1:6" x14ac:dyDescent="0.2">
      <c r="A88" t="s">
        <v>91</v>
      </c>
      <c r="B88" t="s">
        <v>408</v>
      </c>
      <c r="C88" t="s">
        <v>631</v>
      </c>
      <c r="D88" t="s">
        <v>991</v>
      </c>
      <c r="E88" t="s">
        <v>1351</v>
      </c>
      <c r="F88" t="s">
        <v>1711</v>
      </c>
    </row>
    <row r="89" spans="1:6" x14ac:dyDescent="0.2">
      <c r="A89" t="s">
        <v>92</v>
      </c>
      <c r="B89" t="s">
        <v>408</v>
      </c>
      <c r="C89" t="s">
        <v>632</v>
      </c>
      <c r="D89" t="s">
        <v>992</v>
      </c>
      <c r="E89" t="s">
        <v>1352</v>
      </c>
      <c r="F89" t="s">
        <v>1712</v>
      </c>
    </row>
    <row r="90" spans="1:6" x14ac:dyDescent="0.2">
      <c r="A90" t="s">
        <v>93</v>
      </c>
      <c r="B90" t="s">
        <v>409</v>
      </c>
      <c r="C90" t="s">
        <v>633</v>
      </c>
      <c r="D90" t="s">
        <v>993</v>
      </c>
      <c r="E90" t="s">
        <v>1353</v>
      </c>
      <c r="F90" t="s">
        <v>1713</v>
      </c>
    </row>
    <row r="91" spans="1:6" x14ac:dyDescent="0.2">
      <c r="A91" t="s">
        <v>94</v>
      </c>
      <c r="B91" t="s">
        <v>409</v>
      </c>
      <c r="C91" t="s">
        <v>634</v>
      </c>
      <c r="D91" t="s">
        <v>994</v>
      </c>
      <c r="E91" t="s">
        <v>1354</v>
      </c>
      <c r="F91" t="s">
        <v>1714</v>
      </c>
    </row>
    <row r="92" spans="1:6" x14ac:dyDescent="0.2">
      <c r="A92" t="s">
        <v>95</v>
      </c>
      <c r="B92" t="s">
        <v>410</v>
      </c>
      <c r="C92" t="s">
        <v>635</v>
      </c>
      <c r="D92" t="s">
        <v>995</v>
      </c>
      <c r="E92" t="s">
        <v>1355</v>
      </c>
      <c r="F92" t="s">
        <v>1715</v>
      </c>
    </row>
    <row r="93" spans="1:6" x14ac:dyDescent="0.2">
      <c r="A93" t="s">
        <v>96</v>
      </c>
      <c r="B93" t="s">
        <v>410</v>
      </c>
      <c r="C93" t="s">
        <v>636</v>
      </c>
      <c r="D93" t="s">
        <v>996</v>
      </c>
      <c r="E93" t="s">
        <v>1356</v>
      </c>
      <c r="F93" t="s">
        <v>1716</v>
      </c>
    </row>
    <row r="94" spans="1:6" x14ac:dyDescent="0.2">
      <c r="A94" t="s">
        <v>97</v>
      </c>
      <c r="B94" t="s">
        <v>411</v>
      </c>
      <c r="C94" t="s">
        <v>637</v>
      </c>
      <c r="D94" t="s">
        <v>997</v>
      </c>
      <c r="E94" t="s">
        <v>1357</v>
      </c>
      <c r="F94" t="s">
        <v>1717</v>
      </c>
    </row>
    <row r="95" spans="1:6" x14ac:dyDescent="0.2">
      <c r="A95" t="s">
        <v>98</v>
      </c>
      <c r="B95" t="s">
        <v>411</v>
      </c>
      <c r="C95" t="s">
        <v>638</v>
      </c>
      <c r="D95" t="s">
        <v>998</v>
      </c>
      <c r="E95" t="s">
        <v>1358</v>
      </c>
      <c r="F95" t="s">
        <v>1718</v>
      </c>
    </row>
    <row r="96" spans="1:6" x14ac:dyDescent="0.2">
      <c r="A96" t="s">
        <v>99</v>
      </c>
      <c r="B96" t="s">
        <v>412</v>
      </c>
      <c r="C96" t="s">
        <v>639</v>
      </c>
      <c r="D96" t="s">
        <v>999</v>
      </c>
      <c r="E96" t="s">
        <v>1359</v>
      </c>
      <c r="F96" t="s">
        <v>1719</v>
      </c>
    </row>
    <row r="97" spans="1:6" x14ac:dyDescent="0.2">
      <c r="A97" t="s">
        <v>100</v>
      </c>
      <c r="B97" t="s">
        <v>412</v>
      </c>
      <c r="C97" t="s">
        <v>640</v>
      </c>
      <c r="D97" t="s">
        <v>1000</v>
      </c>
      <c r="E97" t="s">
        <v>1360</v>
      </c>
      <c r="F97" t="s">
        <v>1720</v>
      </c>
    </row>
    <row r="98" spans="1:6" x14ac:dyDescent="0.2">
      <c r="A98" t="s">
        <v>101</v>
      </c>
      <c r="B98" t="s">
        <v>413</v>
      </c>
      <c r="C98" t="s">
        <v>641</v>
      </c>
      <c r="D98" t="s">
        <v>1001</v>
      </c>
      <c r="E98" t="s">
        <v>1361</v>
      </c>
      <c r="F98" t="s">
        <v>1721</v>
      </c>
    </row>
    <row r="99" spans="1:6" x14ac:dyDescent="0.2">
      <c r="A99" t="s">
        <v>102</v>
      </c>
      <c r="B99" t="s">
        <v>413</v>
      </c>
      <c r="C99" t="s">
        <v>642</v>
      </c>
      <c r="D99" t="s">
        <v>1002</v>
      </c>
      <c r="E99" t="s">
        <v>1362</v>
      </c>
      <c r="F99" t="s">
        <v>1722</v>
      </c>
    </row>
    <row r="100" spans="1:6" x14ac:dyDescent="0.2">
      <c r="A100" t="s">
        <v>103</v>
      </c>
      <c r="B100" t="s">
        <v>414</v>
      </c>
      <c r="C100" t="s">
        <v>643</v>
      </c>
      <c r="D100" t="s">
        <v>1003</v>
      </c>
      <c r="E100" t="s">
        <v>1363</v>
      </c>
      <c r="F100" t="s">
        <v>1723</v>
      </c>
    </row>
    <row r="101" spans="1:6" x14ac:dyDescent="0.2">
      <c r="A101" t="s">
        <v>104</v>
      </c>
      <c r="B101" t="s">
        <v>414</v>
      </c>
      <c r="C101" t="s">
        <v>644</v>
      </c>
      <c r="D101" t="s">
        <v>1004</v>
      </c>
      <c r="E101" t="s">
        <v>1364</v>
      </c>
      <c r="F101" t="s">
        <v>1724</v>
      </c>
    </row>
    <row r="102" spans="1:6" x14ac:dyDescent="0.2">
      <c r="A102" t="s">
        <v>105</v>
      </c>
      <c r="B102" t="s">
        <v>415</v>
      </c>
      <c r="C102" t="s">
        <v>645</v>
      </c>
      <c r="D102" t="s">
        <v>1005</v>
      </c>
      <c r="E102" t="s">
        <v>1365</v>
      </c>
      <c r="F102" t="s">
        <v>1725</v>
      </c>
    </row>
    <row r="103" spans="1:6" x14ac:dyDescent="0.2">
      <c r="A103" t="s">
        <v>106</v>
      </c>
      <c r="B103" t="s">
        <v>415</v>
      </c>
      <c r="C103" t="s">
        <v>646</v>
      </c>
      <c r="D103" t="s">
        <v>1006</v>
      </c>
      <c r="E103" t="s">
        <v>1366</v>
      </c>
      <c r="F103" t="s">
        <v>1726</v>
      </c>
    </row>
    <row r="104" spans="1:6" x14ac:dyDescent="0.2">
      <c r="A104" t="s">
        <v>107</v>
      </c>
      <c r="B104" t="s">
        <v>416</v>
      </c>
      <c r="C104" t="s">
        <v>647</v>
      </c>
      <c r="D104" t="s">
        <v>1007</v>
      </c>
      <c r="E104" t="s">
        <v>1367</v>
      </c>
      <c r="F104" t="s">
        <v>1727</v>
      </c>
    </row>
    <row r="105" spans="1:6" x14ac:dyDescent="0.2">
      <c r="A105" t="s">
        <v>108</v>
      </c>
      <c r="B105" t="s">
        <v>416</v>
      </c>
      <c r="C105" t="s">
        <v>648</v>
      </c>
      <c r="D105" t="s">
        <v>1008</v>
      </c>
      <c r="E105" t="s">
        <v>1368</v>
      </c>
      <c r="F105" t="s">
        <v>1728</v>
      </c>
    </row>
    <row r="106" spans="1:6" x14ac:dyDescent="0.2">
      <c r="A106" t="s">
        <v>109</v>
      </c>
      <c r="B106" t="s">
        <v>417</v>
      </c>
      <c r="C106" t="s">
        <v>649</v>
      </c>
      <c r="D106" t="s">
        <v>1009</v>
      </c>
      <c r="E106" t="s">
        <v>1369</v>
      </c>
      <c r="F106" t="s">
        <v>1729</v>
      </c>
    </row>
    <row r="107" spans="1:6" x14ac:dyDescent="0.2">
      <c r="A107" t="s">
        <v>110</v>
      </c>
      <c r="B107" t="s">
        <v>417</v>
      </c>
      <c r="C107" t="s">
        <v>650</v>
      </c>
      <c r="D107" t="s">
        <v>1010</v>
      </c>
      <c r="E107" t="s">
        <v>1370</v>
      </c>
      <c r="F107" t="s">
        <v>1730</v>
      </c>
    </row>
    <row r="108" spans="1:6" x14ac:dyDescent="0.2">
      <c r="A108" t="s">
        <v>111</v>
      </c>
      <c r="B108" t="s">
        <v>418</v>
      </c>
      <c r="C108" t="s">
        <v>651</v>
      </c>
      <c r="D108" t="s">
        <v>1011</v>
      </c>
      <c r="E108" t="s">
        <v>1371</v>
      </c>
      <c r="F108" t="s">
        <v>1731</v>
      </c>
    </row>
    <row r="109" spans="1:6" x14ac:dyDescent="0.2">
      <c r="A109" t="s">
        <v>112</v>
      </c>
      <c r="B109" t="s">
        <v>418</v>
      </c>
      <c r="C109" t="s">
        <v>652</v>
      </c>
      <c r="D109" t="s">
        <v>1012</v>
      </c>
      <c r="E109" t="s">
        <v>1372</v>
      </c>
      <c r="F109" t="s">
        <v>1732</v>
      </c>
    </row>
    <row r="110" spans="1:6" x14ac:dyDescent="0.2">
      <c r="A110" t="s">
        <v>113</v>
      </c>
      <c r="B110" t="s">
        <v>419</v>
      </c>
      <c r="C110" t="s">
        <v>653</v>
      </c>
      <c r="D110" t="s">
        <v>1013</v>
      </c>
      <c r="E110" t="s">
        <v>1373</v>
      </c>
      <c r="F110" t="s">
        <v>1733</v>
      </c>
    </row>
    <row r="111" spans="1:6" x14ac:dyDescent="0.2">
      <c r="A111" t="s">
        <v>114</v>
      </c>
      <c r="B111" t="s">
        <v>419</v>
      </c>
      <c r="C111" t="s">
        <v>654</v>
      </c>
      <c r="D111" t="s">
        <v>1014</v>
      </c>
      <c r="E111" t="s">
        <v>1374</v>
      </c>
      <c r="F111" t="s">
        <v>1734</v>
      </c>
    </row>
    <row r="112" spans="1:6" x14ac:dyDescent="0.2">
      <c r="A112" t="s">
        <v>115</v>
      </c>
      <c r="B112" t="s">
        <v>420</v>
      </c>
      <c r="C112" t="s">
        <v>655</v>
      </c>
      <c r="D112" t="s">
        <v>1015</v>
      </c>
      <c r="E112" t="s">
        <v>1375</v>
      </c>
      <c r="F112" t="s">
        <v>1735</v>
      </c>
    </row>
    <row r="113" spans="1:6" x14ac:dyDescent="0.2">
      <c r="A113" t="s">
        <v>116</v>
      </c>
      <c r="B113" t="s">
        <v>420</v>
      </c>
      <c r="C113" t="s">
        <v>656</v>
      </c>
      <c r="D113" t="s">
        <v>1016</v>
      </c>
      <c r="E113" t="s">
        <v>1376</v>
      </c>
      <c r="F113" t="s">
        <v>1736</v>
      </c>
    </row>
    <row r="114" spans="1:6" x14ac:dyDescent="0.2">
      <c r="A114" t="s">
        <v>117</v>
      </c>
      <c r="B114" t="s">
        <v>421</v>
      </c>
      <c r="C114" t="s">
        <v>657</v>
      </c>
      <c r="D114" t="s">
        <v>1017</v>
      </c>
      <c r="E114" t="s">
        <v>1377</v>
      </c>
      <c r="F114" t="s">
        <v>1737</v>
      </c>
    </row>
    <row r="115" spans="1:6" x14ac:dyDescent="0.2">
      <c r="A115" t="s">
        <v>118</v>
      </c>
      <c r="B115" t="s">
        <v>421</v>
      </c>
      <c r="C115" t="s">
        <v>658</v>
      </c>
      <c r="D115" t="s">
        <v>1018</v>
      </c>
      <c r="E115" t="s">
        <v>1378</v>
      </c>
      <c r="F115" t="s">
        <v>1738</v>
      </c>
    </row>
    <row r="116" spans="1:6" x14ac:dyDescent="0.2">
      <c r="A116" t="s">
        <v>119</v>
      </c>
      <c r="B116" t="s">
        <v>422</v>
      </c>
      <c r="C116" t="s">
        <v>659</v>
      </c>
      <c r="D116" t="s">
        <v>1019</v>
      </c>
      <c r="E116" t="s">
        <v>1379</v>
      </c>
      <c r="F116" t="s">
        <v>1739</v>
      </c>
    </row>
    <row r="117" spans="1:6" x14ac:dyDescent="0.2">
      <c r="A117" t="s">
        <v>120</v>
      </c>
      <c r="B117" t="s">
        <v>422</v>
      </c>
      <c r="C117" t="s">
        <v>660</v>
      </c>
      <c r="D117" t="s">
        <v>1020</v>
      </c>
      <c r="E117" t="s">
        <v>1380</v>
      </c>
      <c r="F117" t="s">
        <v>1740</v>
      </c>
    </row>
    <row r="118" spans="1:6" x14ac:dyDescent="0.2">
      <c r="A118" t="s">
        <v>121</v>
      </c>
      <c r="B118" t="s">
        <v>423</v>
      </c>
      <c r="C118" t="s">
        <v>661</v>
      </c>
      <c r="D118" t="s">
        <v>1021</v>
      </c>
      <c r="E118" t="s">
        <v>1381</v>
      </c>
      <c r="F118" t="s">
        <v>1741</v>
      </c>
    </row>
    <row r="119" spans="1:6" x14ac:dyDescent="0.2">
      <c r="A119" t="s">
        <v>122</v>
      </c>
      <c r="B119" t="s">
        <v>423</v>
      </c>
      <c r="C119" t="s">
        <v>662</v>
      </c>
      <c r="D119" t="s">
        <v>1022</v>
      </c>
      <c r="E119" t="s">
        <v>1382</v>
      </c>
      <c r="F119" t="s">
        <v>1742</v>
      </c>
    </row>
    <row r="120" spans="1:6" x14ac:dyDescent="0.2">
      <c r="A120" t="s">
        <v>123</v>
      </c>
      <c r="B120" t="s">
        <v>424</v>
      </c>
      <c r="C120" t="s">
        <v>663</v>
      </c>
      <c r="D120" t="s">
        <v>1023</v>
      </c>
      <c r="E120" t="s">
        <v>1383</v>
      </c>
      <c r="F120" t="s">
        <v>1743</v>
      </c>
    </row>
    <row r="121" spans="1:6" x14ac:dyDescent="0.2">
      <c r="A121" t="s">
        <v>124</v>
      </c>
      <c r="B121" t="s">
        <v>424</v>
      </c>
      <c r="C121" t="s">
        <v>664</v>
      </c>
      <c r="D121" t="s">
        <v>1024</v>
      </c>
      <c r="E121" t="s">
        <v>1384</v>
      </c>
      <c r="F121" t="s">
        <v>1744</v>
      </c>
    </row>
    <row r="122" spans="1:6" x14ac:dyDescent="0.2">
      <c r="A122" t="s">
        <v>125</v>
      </c>
      <c r="B122" t="s">
        <v>425</v>
      </c>
      <c r="C122" t="s">
        <v>665</v>
      </c>
      <c r="D122" t="s">
        <v>1025</v>
      </c>
      <c r="E122" t="s">
        <v>1385</v>
      </c>
      <c r="F122" t="s">
        <v>1745</v>
      </c>
    </row>
    <row r="123" spans="1:6" x14ac:dyDescent="0.2">
      <c r="A123" t="s">
        <v>126</v>
      </c>
      <c r="B123" t="s">
        <v>425</v>
      </c>
      <c r="C123" t="s">
        <v>666</v>
      </c>
      <c r="D123" t="s">
        <v>1026</v>
      </c>
      <c r="E123" t="s">
        <v>1386</v>
      </c>
      <c r="F123" t="s">
        <v>1746</v>
      </c>
    </row>
    <row r="124" spans="1:6" x14ac:dyDescent="0.2">
      <c r="A124" t="s">
        <v>127</v>
      </c>
      <c r="B124" t="s">
        <v>426</v>
      </c>
      <c r="C124" t="s">
        <v>667</v>
      </c>
      <c r="D124" t="s">
        <v>1027</v>
      </c>
      <c r="E124" t="s">
        <v>1387</v>
      </c>
      <c r="F124" t="s">
        <v>1747</v>
      </c>
    </row>
    <row r="125" spans="1:6" x14ac:dyDescent="0.2">
      <c r="A125" t="s">
        <v>128</v>
      </c>
      <c r="B125" t="s">
        <v>426</v>
      </c>
      <c r="C125" t="s">
        <v>668</v>
      </c>
      <c r="D125" t="s">
        <v>1028</v>
      </c>
      <c r="E125" t="s">
        <v>1388</v>
      </c>
      <c r="F125" t="s">
        <v>1748</v>
      </c>
    </row>
    <row r="126" spans="1:6" x14ac:dyDescent="0.2">
      <c r="A126" t="s">
        <v>129</v>
      </c>
      <c r="B126" t="s">
        <v>427</v>
      </c>
      <c r="C126" t="s">
        <v>669</v>
      </c>
      <c r="D126" t="s">
        <v>1029</v>
      </c>
      <c r="E126" t="s">
        <v>1389</v>
      </c>
      <c r="F126" t="s">
        <v>1749</v>
      </c>
    </row>
    <row r="127" spans="1:6" x14ac:dyDescent="0.2">
      <c r="A127" t="s">
        <v>130</v>
      </c>
      <c r="B127" t="s">
        <v>427</v>
      </c>
      <c r="C127" t="s">
        <v>670</v>
      </c>
      <c r="D127" t="s">
        <v>1030</v>
      </c>
      <c r="E127" t="s">
        <v>1390</v>
      </c>
      <c r="F127" t="s">
        <v>1750</v>
      </c>
    </row>
    <row r="128" spans="1:6" x14ac:dyDescent="0.2">
      <c r="A128" t="s">
        <v>131</v>
      </c>
      <c r="B128" t="s">
        <v>428</v>
      </c>
      <c r="C128" t="s">
        <v>671</v>
      </c>
      <c r="D128" t="s">
        <v>1031</v>
      </c>
      <c r="E128" t="s">
        <v>1391</v>
      </c>
      <c r="F128" t="s">
        <v>1751</v>
      </c>
    </row>
    <row r="129" spans="1:6" x14ac:dyDescent="0.2">
      <c r="A129" t="s">
        <v>132</v>
      </c>
      <c r="B129" t="s">
        <v>428</v>
      </c>
      <c r="C129" t="s">
        <v>672</v>
      </c>
      <c r="D129" t="s">
        <v>1032</v>
      </c>
      <c r="E129" t="s">
        <v>1392</v>
      </c>
      <c r="F129" t="s">
        <v>1752</v>
      </c>
    </row>
    <row r="130" spans="1:6" x14ac:dyDescent="0.2">
      <c r="A130" t="s">
        <v>133</v>
      </c>
      <c r="B130" t="s">
        <v>429</v>
      </c>
      <c r="C130" t="s">
        <v>673</v>
      </c>
      <c r="D130" t="s">
        <v>1033</v>
      </c>
      <c r="E130" t="s">
        <v>1393</v>
      </c>
      <c r="F130" t="s">
        <v>1753</v>
      </c>
    </row>
    <row r="131" spans="1:6" x14ac:dyDescent="0.2">
      <c r="A131" t="s">
        <v>134</v>
      </c>
      <c r="B131" t="s">
        <v>429</v>
      </c>
      <c r="C131" t="s">
        <v>674</v>
      </c>
      <c r="D131" t="s">
        <v>1034</v>
      </c>
      <c r="E131" t="s">
        <v>1394</v>
      </c>
      <c r="F131" t="s">
        <v>1754</v>
      </c>
    </row>
    <row r="132" spans="1:6" x14ac:dyDescent="0.2">
      <c r="A132" t="s">
        <v>135</v>
      </c>
      <c r="B132" t="s">
        <v>430</v>
      </c>
      <c r="C132" t="s">
        <v>675</v>
      </c>
      <c r="D132" t="s">
        <v>1035</v>
      </c>
      <c r="E132" t="s">
        <v>1395</v>
      </c>
      <c r="F132" t="s">
        <v>1755</v>
      </c>
    </row>
    <row r="133" spans="1:6" x14ac:dyDescent="0.2">
      <c r="A133" t="s">
        <v>136</v>
      </c>
      <c r="B133" t="s">
        <v>430</v>
      </c>
      <c r="C133" t="s">
        <v>676</v>
      </c>
      <c r="D133" t="s">
        <v>1036</v>
      </c>
      <c r="E133" t="s">
        <v>1396</v>
      </c>
      <c r="F133" t="s">
        <v>1756</v>
      </c>
    </row>
    <row r="134" spans="1:6" x14ac:dyDescent="0.2">
      <c r="A134" t="s">
        <v>137</v>
      </c>
      <c r="B134" t="s">
        <v>431</v>
      </c>
      <c r="C134" t="s">
        <v>677</v>
      </c>
      <c r="D134" t="s">
        <v>1037</v>
      </c>
      <c r="E134" t="s">
        <v>1397</v>
      </c>
      <c r="F134" t="s">
        <v>1757</v>
      </c>
    </row>
    <row r="135" spans="1:6" x14ac:dyDescent="0.2">
      <c r="A135" t="s">
        <v>138</v>
      </c>
      <c r="B135" t="s">
        <v>431</v>
      </c>
      <c r="C135" t="s">
        <v>678</v>
      </c>
      <c r="D135" t="s">
        <v>1038</v>
      </c>
      <c r="E135" t="s">
        <v>1398</v>
      </c>
      <c r="F135" t="s">
        <v>1758</v>
      </c>
    </row>
    <row r="136" spans="1:6" x14ac:dyDescent="0.2">
      <c r="A136" t="s">
        <v>139</v>
      </c>
      <c r="B136" t="s">
        <v>432</v>
      </c>
      <c r="C136" t="s">
        <v>679</v>
      </c>
      <c r="D136" t="s">
        <v>1039</v>
      </c>
      <c r="E136" t="s">
        <v>1399</v>
      </c>
      <c r="F136" t="s">
        <v>1759</v>
      </c>
    </row>
    <row r="137" spans="1:6" x14ac:dyDescent="0.2">
      <c r="A137" t="s">
        <v>140</v>
      </c>
      <c r="B137" t="s">
        <v>432</v>
      </c>
      <c r="C137" t="s">
        <v>680</v>
      </c>
      <c r="D137" t="s">
        <v>1040</v>
      </c>
      <c r="E137" t="s">
        <v>1400</v>
      </c>
      <c r="F137" t="s">
        <v>1760</v>
      </c>
    </row>
    <row r="138" spans="1:6" x14ac:dyDescent="0.2">
      <c r="A138" t="s">
        <v>141</v>
      </c>
      <c r="B138" t="s">
        <v>433</v>
      </c>
      <c r="C138" t="s">
        <v>681</v>
      </c>
      <c r="D138" t="s">
        <v>1041</v>
      </c>
      <c r="E138" t="s">
        <v>1401</v>
      </c>
      <c r="F138" t="s">
        <v>1761</v>
      </c>
    </row>
    <row r="139" spans="1:6" x14ac:dyDescent="0.2">
      <c r="A139" t="s">
        <v>142</v>
      </c>
      <c r="B139" t="s">
        <v>433</v>
      </c>
      <c r="C139" t="s">
        <v>682</v>
      </c>
      <c r="D139" t="s">
        <v>1042</v>
      </c>
      <c r="E139" t="s">
        <v>1402</v>
      </c>
      <c r="F139" t="s">
        <v>1762</v>
      </c>
    </row>
    <row r="140" spans="1:6" x14ac:dyDescent="0.2">
      <c r="A140" t="s">
        <v>143</v>
      </c>
      <c r="B140" t="s">
        <v>434</v>
      </c>
      <c r="C140" t="s">
        <v>683</v>
      </c>
      <c r="D140" t="s">
        <v>1043</v>
      </c>
      <c r="E140" t="s">
        <v>1403</v>
      </c>
      <c r="F140" t="s">
        <v>1763</v>
      </c>
    </row>
    <row r="141" spans="1:6" x14ac:dyDescent="0.2">
      <c r="A141" t="s">
        <v>144</v>
      </c>
      <c r="B141" t="s">
        <v>434</v>
      </c>
      <c r="C141" t="s">
        <v>684</v>
      </c>
      <c r="D141" t="s">
        <v>1044</v>
      </c>
      <c r="E141" t="s">
        <v>1404</v>
      </c>
      <c r="F141" t="s">
        <v>1764</v>
      </c>
    </row>
    <row r="142" spans="1:6" x14ac:dyDescent="0.2">
      <c r="A142" t="s">
        <v>145</v>
      </c>
      <c r="B142" t="s">
        <v>435</v>
      </c>
      <c r="C142" t="s">
        <v>685</v>
      </c>
      <c r="D142" t="s">
        <v>1045</v>
      </c>
      <c r="E142" t="s">
        <v>1405</v>
      </c>
      <c r="F142" t="s">
        <v>1765</v>
      </c>
    </row>
    <row r="143" spans="1:6" x14ac:dyDescent="0.2">
      <c r="A143" t="s">
        <v>146</v>
      </c>
      <c r="B143" t="s">
        <v>435</v>
      </c>
      <c r="C143" t="s">
        <v>686</v>
      </c>
      <c r="D143" t="s">
        <v>1046</v>
      </c>
      <c r="E143" t="s">
        <v>1406</v>
      </c>
      <c r="F143" t="s">
        <v>1766</v>
      </c>
    </row>
    <row r="144" spans="1:6" x14ac:dyDescent="0.2">
      <c r="A144" t="s">
        <v>147</v>
      </c>
      <c r="B144" t="s">
        <v>436</v>
      </c>
      <c r="C144" t="s">
        <v>687</v>
      </c>
      <c r="D144" t="s">
        <v>1047</v>
      </c>
      <c r="E144" t="s">
        <v>1407</v>
      </c>
      <c r="F144" t="s">
        <v>1767</v>
      </c>
    </row>
    <row r="145" spans="1:6" x14ac:dyDescent="0.2">
      <c r="A145" t="s">
        <v>148</v>
      </c>
      <c r="B145" t="s">
        <v>436</v>
      </c>
      <c r="C145" t="s">
        <v>688</v>
      </c>
      <c r="D145" t="s">
        <v>1048</v>
      </c>
      <c r="E145" t="s">
        <v>1408</v>
      </c>
      <c r="F145" t="s">
        <v>1768</v>
      </c>
    </row>
    <row r="146" spans="1:6" x14ac:dyDescent="0.2">
      <c r="A146" t="s">
        <v>149</v>
      </c>
      <c r="B146" t="s">
        <v>437</v>
      </c>
      <c r="C146" t="s">
        <v>689</v>
      </c>
      <c r="D146" t="s">
        <v>1049</v>
      </c>
      <c r="E146" t="s">
        <v>1409</v>
      </c>
      <c r="F146" t="s">
        <v>1769</v>
      </c>
    </row>
    <row r="147" spans="1:6" x14ac:dyDescent="0.2">
      <c r="A147" t="s">
        <v>150</v>
      </c>
      <c r="B147" t="s">
        <v>437</v>
      </c>
      <c r="C147" t="s">
        <v>690</v>
      </c>
      <c r="D147" t="s">
        <v>1050</v>
      </c>
      <c r="E147" t="s">
        <v>1410</v>
      </c>
      <c r="F147" t="s">
        <v>1770</v>
      </c>
    </row>
    <row r="148" spans="1:6" x14ac:dyDescent="0.2">
      <c r="A148" t="s">
        <v>151</v>
      </c>
      <c r="B148" t="s">
        <v>438</v>
      </c>
      <c r="C148" t="s">
        <v>691</v>
      </c>
      <c r="D148" t="s">
        <v>1051</v>
      </c>
      <c r="E148" t="s">
        <v>1411</v>
      </c>
      <c r="F148" t="s">
        <v>1771</v>
      </c>
    </row>
    <row r="149" spans="1:6" x14ac:dyDescent="0.2">
      <c r="A149" t="s">
        <v>152</v>
      </c>
      <c r="B149" t="s">
        <v>438</v>
      </c>
      <c r="C149" t="s">
        <v>692</v>
      </c>
      <c r="D149" t="s">
        <v>1052</v>
      </c>
      <c r="E149" t="s">
        <v>1412</v>
      </c>
      <c r="F149" t="s">
        <v>1772</v>
      </c>
    </row>
    <row r="150" spans="1:6" x14ac:dyDescent="0.2">
      <c r="A150" t="s">
        <v>153</v>
      </c>
      <c r="B150" t="s">
        <v>439</v>
      </c>
      <c r="C150" t="s">
        <v>693</v>
      </c>
      <c r="D150" t="s">
        <v>1053</v>
      </c>
      <c r="E150" t="s">
        <v>1413</v>
      </c>
      <c r="F150" t="s">
        <v>1773</v>
      </c>
    </row>
    <row r="151" spans="1:6" x14ac:dyDescent="0.2">
      <c r="A151" t="s">
        <v>154</v>
      </c>
      <c r="B151" t="s">
        <v>439</v>
      </c>
      <c r="C151" t="s">
        <v>694</v>
      </c>
      <c r="D151" t="s">
        <v>1054</v>
      </c>
      <c r="E151" t="s">
        <v>1414</v>
      </c>
      <c r="F151" t="s">
        <v>1774</v>
      </c>
    </row>
    <row r="152" spans="1:6" x14ac:dyDescent="0.2">
      <c r="A152" t="s">
        <v>155</v>
      </c>
      <c r="B152" t="s">
        <v>440</v>
      </c>
      <c r="C152" t="s">
        <v>695</v>
      </c>
      <c r="D152" t="s">
        <v>1055</v>
      </c>
      <c r="E152" t="s">
        <v>1415</v>
      </c>
      <c r="F152" t="s">
        <v>1775</v>
      </c>
    </row>
    <row r="153" spans="1:6" x14ac:dyDescent="0.2">
      <c r="A153" t="s">
        <v>156</v>
      </c>
      <c r="B153" t="s">
        <v>440</v>
      </c>
      <c r="C153" t="s">
        <v>696</v>
      </c>
      <c r="D153" t="s">
        <v>1056</v>
      </c>
      <c r="E153" t="s">
        <v>1416</v>
      </c>
      <c r="F153" t="s">
        <v>1776</v>
      </c>
    </row>
    <row r="154" spans="1:6" x14ac:dyDescent="0.2">
      <c r="A154" t="s">
        <v>157</v>
      </c>
      <c r="B154" t="s">
        <v>441</v>
      </c>
      <c r="C154" t="s">
        <v>697</v>
      </c>
      <c r="D154" t="s">
        <v>1057</v>
      </c>
      <c r="E154" t="s">
        <v>1417</v>
      </c>
      <c r="F154" t="s">
        <v>1777</v>
      </c>
    </row>
    <row r="155" spans="1:6" x14ac:dyDescent="0.2">
      <c r="A155" t="s">
        <v>158</v>
      </c>
      <c r="B155" t="s">
        <v>441</v>
      </c>
      <c r="C155" t="s">
        <v>698</v>
      </c>
      <c r="D155" t="s">
        <v>1058</v>
      </c>
      <c r="E155" t="s">
        <v>1418</v>
      </c>
      <c r="F155" t="s">
        <v>1778</v>
      </c>
    </row>
    <row r="156" spans="1:6" x14ac:dyDescent="0.2">
      <c r="A156" t="s">
        <v>159</v>
      </c>
      <c r="B156" t="s">
        <v>442</v>
      </c>
      <c r="C156" t="s">
        <v>699</v>
      </c>
      <c r="D156" t="s">
        <v>1059</v>
      </c>
      <c r="E156" t="s">
        <v>1419</v>
      </c>
      <c r="F156" t="s">
        <v>1779</v>
      </c>
    </row>
    <row r="157" spans="1:6" x14ac:dyDescent="0.2">
      <c r="A157" t="s">
        <v>160</v>
      </c>
      <c r="B157" t="s">
        <v>442</v>
      </c>
      <c r="C157" t="s">
        <v>700</v>
      </c>
      <c r="D157" t="s">
        <v>1060</v>
      </c>
      <c r="E157" t="s">
        <v>1420</v>
      </c>
      <c r="F157" t="s">
        <v>1780</v>
      </c>
    </row>
    <row r="158" spans="1:6" x14ac:dyDescent="0.2">
      <c r="A158" t="s">
        <v>161</v>
      </c>
      <c r="B158" t="s">
        <v>443</v>
      </c>
      <c r="C158" t="s">
        <v>701</v>
      </c>
      <c r="D158" t="s">
        <v>1061</v>
      </c>
      <c r="E158" t="s">
        <v>1421</v>
      </c>
      <c r="F158" t="s">
        <v>1781</v>
      </c>
    </row>
    <row r="159" spans="1:6" x14ac:dyDescent="0.2">
      <c r="A159" t="s">
        <v>162</v>
      </c>
      <c r="B159" t="s">
        <v>443</v>
      </c>
      <c r="C159" t="s">
        <v>702</v>
      </c>
      <c r="D159" t="s">
        <v>1062</v>
      </c>
      <c r="E159" t="s">
        <v>1422</v>
      </c>
      <c r="F159" t="s">
        <v>1782</v>
      </c>
    </row>
    <row r="160" spans="1:6" x14ac:dyDescent="0.2">
      <c r="A160" t="s">
        <v>163</v>
      </c>
      <c r="B160" t="s">
        <v>444</v>
      </c>
      <c r="C160" t="s">
        <v>703</v>
      </c>
      <c r="D160" t="s">
        <v>1063</v>
      </c>
      <c r="E160" t="s">
        <v>1423</v>
      </c>
      <c r="F160" t="s">
        <v>1783</v>
      </c>
    </row>
    <row r="161" spans="1:6" x14ac:dyDescent="0.2">
      <c r="A161" t="s">
        <v>164</v>
      </c>
      <c r="B161" t="s">
        <v>444</v>
      </c>
      <c r="C161" t="s">
        <v>704</v>
      </c>
      <c r="D161" t="s">
        <v>1064</v>
      </c>
      <c r="E161" t="s">
        <v>1424</v>
      </c>
      <c r="F161" t="s">
        <v>1784</v>
      </c>
    </row>
    <row r="162" spans="1:6" x14ac:dyDescent="0.2">
      <c r="A162" t="s">
        <v>165</v>
      </c>
      <c r="B162" t="s">
        <v>445</v>
      </c>
      <c r="C162" t="s">
        <v>705</v>
      </c>
      <c r="D162" t="s">
        <v>1065</v>
      </c>
      <c r="E162" t="s">
        <v>1425</v>
      </c>
      <c r="F162" t="s">
        <v>1785</v>
      </c>
    </row>
    <row r="163" spans="1:6" x14ac:dyDescent="0.2">
      <c r="A163" t="s">
        <v>166</v>
      </c>
      <c r="B163" t="s">
        <v>445</v>
      </c>
      <c r="C163" t="s">
        <v>706</v>
      </c>
      <c r="D163" t="s">
        <v>1066</v>
      </c>
      <c r="E163" t="s">
        <v>1426</v>
      </c>
      <c r="F163" t="s">
        <v>1786</v>
      </c>
    </row>
    <row r="164" spans="1:6" x14ac:dyDescent="0.2">
      <c r="A164" t="s">
        <v>167</v>
      </c>
      <c r="B164" t="s">
        <v>446</v>
      </c>
      <c r="C164" t="s">
        <v>707</v>
      </c>
      <c r="D164" t="s">
        <v>1067</v>
      </c>
      <c r="E164" t="s">
        <v>1427</v>
      </c>
      <c r="F164" t="s">
        <v>1787</v>
      </c>
    </row>
    <row r="165" spans="1:6" x14ac:dyDescent="0.2">
      <c r="A165" t="s">
        <v>168</v>
      </c>
      <c r="B165" t="s">
        <v>446</v>
      </c>
      <c r="C165" t="s">
        <v>708</v>
      </c>
      <c r="D165" t="s">
        <v>1068</v>
      </c>
      <c r="E165" t="s">
        <v>1428</v>
      </c>
      <c r="F165" t="s">
        <v>1788</v>
      </c>
    </row>
    <row r="166" spans="1:6" x14ac:dyDescent="0.2">
      <c r="A166" t="s">
        <v>169</v>
      </c>
      <c r="B166" t="s">
        <v>447</v>
      </c>
      <c r="C166" t="s">
        <v>709</v>
      </c>
      <c r="D166" t="s">
        <v>1069</v>
      </c>
      <c r="E166" t="s">
        <v>1429</v>
      </c>
      <c r="F166" t="s">
        <v>1789</v>
      </c>
    </row>
    <row r="167" spans="1:6" x14ac:dyDescent="0.2">
      <c r="A167" t="s">
        <v>170</v>
      </c>
      <c r="B167" t="s">
        <v>447</v>
      </c>
      <c r="C167" t="s">
        <v>710</v>
      </c>
      <c r="D167" t="s">
        <v>1070</v>
      </c>
      <c r="E167" t="s">
        <v>1430</v>
      </c>
      <c r="F167" t="s">
        <v>1790</v>
      </c>
    </row>
    <row r="168" spans="1:6" x14ac:dyDescent="0.2">
      <c r="A168" t="s">
        <v>171</v>
      </c>
      <c r="B168" t="s">
        <v>448</v>
      </c>
      <c r="C168" t="s">
        <v>711</v>
      </c>
      <c r="D168" t="s">
        <v>1071</v>
      </c>
      <c r="E168" t="s">
        <v>1431</v>
      </c>
      <c r="F168" t="s">
        <v>1791</v>
      </c>
    </row>
    <row r="169" spans="1:6" x14ac:dyDescent="0.2">
      <c r="A169" t="s">
        <v>172</v>
      </c>
      <c r="B169" t="s">
        <v>448</v>
      </c>
      <c r="C169" t="s">
        <v>712</v>
      </c>
      <c r="D169" t="s">
        <v>1072</v>
      </c>
      <c r="E169" t="s">
        <v>1432</v>
      </c>
      <c r="F169" t="s">
        <v>1792</v>
      </c>
    </row>
    <row r="170" spans="1:6" x14ac:dyDescent="0.2">
      <c r="A170" t="s">
        <v>173</v>
      </c>
      <c r="B170" t="s">
        <v>449</v>
      </c>
      <c r="C170" t="s">
        <v>713</v>
      </c>
      <c r="D170" t="s">
        <v>1073</v>
      </c>
      <c r="E170" t="s">
        <v>1433</v>
      </c>
      <c r="F170" t="s">
        <v>1793</v>
      </c>
    </row>
    <row r="171" spans="1:6" x14ac:dyDescent="0.2">
      <c r="A171" t="s">
        <v>174</v>
      </c>
      <c r="B171" t="s">
        <v>449</v>
      </c>
      <c r="C171" t="s">
        <v>714</v>
      </c>
      <c r="D171" t="s">
        <v>1074</v>
      </c>
      <c r="E171" t="s">
        <v>1434</v>
      </c>
      <c r="F171" t="s">
        <v>1794</v>
      </c>
    </row>
    <row r="172" spans="1:6" x14ac:dyDescent="0.2">
      <c r="A172" t="s">
        <v>175</v>
      </c>
      <c r="B172" t="s">
        <v>450</v>
      </c>
      <c r="C172" t="s">
        <v>715</v>
      </c>
      <c r="D172" t="s">
        <v>1075</v>
      </c>
      <c r="E172" t="s">
        <v>1435</v>
      </c>
      <c r="F172" t="s">
        <v>1795</v>
      </c>
    </row>
    <row r="173" spans="1:6" x14ac:dyDescent="0.2">
      <c r="A173" t="s">
        <v>176</v>
      </c>
      <c r="B173" t="s">
        <v>450</v>
      </c>
      <c r="C173" t="s">
        <v>716</v>
      </c>
      <c r="D173" t="s">
        <v>1076</v>
      </c>
      <c r="E173" t="s">
        <v>1436</v>
      </c>
      <c r="F173" t="s">
        <v>1796</v>
      </c>
    </row>
    <row r="174" spans="1:6" x14ac:dyDescent="0.2">
      <c r="A174" t="s">
        <v>177</v>
      </c>
      <c r="B174" t="s">
        <v>451</v>
      </c>
      <c r="C174" t="s">
        <v>717</v>
      </c>
      <c r="D174" t="s">
        <v>1077</v>
      </c>
      <c r="E174" t="s">
        <v>1437</v>
      </c>
      <c r="F174" t="s">
        <v>1797</v>
      </c>
    </row>
    <row r="175" spans="1:6" x14ac:dyDescent="0.2">
      <c r="A175" t="s">
        <v>178</v>
      </c>
      <c r="B175" t="s">
        <v>451</v>
      </c>
      <c r="C175" t="s">
        <v>718</v>
      </c>
      <c r="D175" t="s">
        <v>1078</v>
      </c>
      <c r="E175" t="s">
        <v>1438</v>
      </c>
      <c r="F175" t="s">
        <v>1798</v>
      </c>
    </row>
    <row r="176" spans="1:6" x14ac:dyDescent="0.2">
      <c r="A176" t="s">
        <v>179</v>
      </c>
      <c r="B176" t="s">
        <v>452</v>
      </c>
      <c r="C176" t="s">
        <v>719</v>
      </c>
      <c r="D176" t="s">
        <v>1079</v>
      </c>
      <c r="E176" t="s">
        <v>1439</v>
      </c>
      <c r="F176" t="s">
        <v>1799</v>
      </c>
    </row>
    <row r="177" spans="1:6" x14ac:dyDescent="0.2">
      <c r="A177" t="s">
        <v>180</v>
      </c>
      <c r="B177" t="s">
        <v>452</v>
      </c>
      <c r="C177" t="s">
        <v>720</v>
      </c>
      <c r="D177" t="s">
        <v>1080</v>
      </c>
      <c r="E177" t="s">
        <v>1440</v>
      </c>
      <c r="F177" t="s">
        <v>1800</v>
      </c>
    </row>
    <row r="178" spans="1:6" x14ac:dyDescent="0.2">
      <c r="A178" t="s">
        <v>181</v>
      </c>
      <c r="B178" t="s">
        <v>453</v>
      </c>
      <c r="C178" t="s">
        <v>721</v>
      </c>
      <c r="D178" t="s">
        <v>1081</v>
      </c>
      <c r="E178" t="s">
        <v>1441</v>
      </c>
      <c r="F178" t="s">
        <v>1801</v>
      </c>
    </row>
    <row r="179" spans="1:6" x14ac:dyDescent="0.2">
      <c r="A179" t="s">
        <v>182</v>
      </c>
      <c r="B179" t="s">
        <v>453</v>
      </c>
      <c r="C179" t="s">
        <v>722</v>
      </c>
      <c r="D179" t="s">
        <v>1082</v>
      </c>
      <c r="E179" t="s">
        <v>1442</v>
      </c>
      <c r="F179" t="s">
        <v>1802</v>
      </c>
    </row>
    <row r="180" spans="1:6" x14ac:dyDescent="0.2">
      <c r="A180" t="s">
        <v>183</v>
      </c>
      <c r="B180" t="s">
        <v>454</v>
      </c>
      <c r="C180" t="s">
        <v>723</v>
      </c>
      <c r="D180" t="s">
        <v>1083</v>
      </c>
      <c r="E180" t="s">
        <v>1443</v>
      </c>
      <c r="F180" t="s">
        <v>1803</v>
      </c>
    </row>
    <row r="181" spans="1:6" x14ac:dyDescent="0.2">
      <c r="A181" t="s">
        <v>184</v>
      </c>
      <c r="B181" t="s">
        <v>454</v>
      </c>
      <c r="C181" t="s">
        <v>724</v>
      </c>
      <c r="D181" t="s">
        <v>1084</v>
      </c>
      <c r="E181" t="s">
        <v>1444</v>
      </c>
      <c r="F181" t="s">
        <v>1804</v>
      </c>
    </row>
    <row r="182" spans="1:6" x14ac:dyDescent="0.2">
      <c r="A182" t="s">
        <v>185</v>
      </c>
      <c r="B182" t="s">
        <v>455</v>
      </c>
      <c r="C182" t="s">
        <v>725</v>
      </c>
      <c r="D182" t="s">
        <v>1085</v>
      </c>
      <c r="E182" t="s">
        <v>1445</v>
      </c>
      <c r="F182" t="s">
        <v>1805</v>
      </c>
    </row>
    <row r="183" spans="1:6" x14ac:dyDescent="0.2">
      <c r="A183" t="s">
        <v>186</v>
      </c>
      <c r="B183" t="s">
        <v>455</v>
      </c>
      <c r="C183" t="s">
        <v>726</v>
      </c>
      <c r="D183" t="s">
        <v>1086</v>
      </c>
      <c r="E183" t="s">
        <v>1446</v>
      </c>
      <c r="F183" t="s">
        <v>1806</v>
      </c>
    </row>
    <row r="184" spans="1:6" x14ac:dyDescent="0.2">
      <c r="A184" t="s">
        <v>187</v>
      </c>
      <c r="B184" t="s">
        <v>456</v>
      </c>
      <c r="C184" t="s">
        <v>727</v>
      </c>
      <c r="D184" t="s">
        <v>1087</v>
      </c>
      <c r="E184" t="s">
        <v>1447</v>
      </c>
      <c r="F184" t="s">
        <v>1807</v>
      </c>
    </row>
    <row r="185" spans="1:6" x14ac:dyDescent="0.2">
      <c r="A185" t="s">
        <v>188</v>
      </c>
      <c r="B185" t="s">
        <v>456</v>
      </c>
      <c r="C185" t="s">
        <v>728</v>
      </c>
      <c r="D185" t="s">
        <v>1088</v>
      </c>
      <c r="E185" t="s">
        <v>1448</v>
      </c>
      <c r="F185" t="s">
        <v>1808</v>
      </c>
    </row>
    <row r="186" spans="1:6" x14ac:dyDescent="0.2">
      <c r="A186" t="s">
        <v>189</v>
      </c>
      <c r="B186" t="s">
        <v>457</v>
      </c>
      <c r="C186" t="s">
        <v>729</v>
      </c>
      <c r="D186" t="s">
        <v>1089</v>
      </c>
      <c r="E186" t="s">
        <v>1449</v>
      </c>
      <c r="F186" t="s">
        <v>1809</v>
      </c>
    </row>
    <row r="187" spans="1:6" x14ac:dyDescent="0.2">
      <c r="A187" t="s">
        <v>190</v>
      </c>
      <c r="B187" t="s">
        <v>457</v>
      </c>
      <c r="C187" t="s">
        <v>730</v>
      </c>
      <c r="D187" t="s">
        <v>1090</v>
      </c>
      <c r="E187" t="s">
        <v>1450</v>
      </c>
      <c r="F187" t="s">
        <v>1810</v>
      </c>
    </row>
    <row r="188" spans="1:6" x14ac:dyDescent="0.2">
      <c r="A188" t="s">
        <v>191</v>
      </c>
      <c r="B188" t="s">
        <v>458</v>
      </c>
      <c r="C188" t="s">
        <v>731</v>
      </c>
      <c r="D188" t="s">
        <v>1091</v>
      </c>
      <c r="E188" t="s">
        <v>1451</v>
      </c>
      <c r="F188" t="s">
        <v>1811</v>
      </c>
    </row>
    <row r="189" spans="1:6" x14ac:dyDescent="0.2">
      <c r="A189" t="s">
        <v>192</v>
      </c>
      <c r="B189" t="s">
        <v>458</v>
      </c>
      <c r="C189" t="s">
        <v>732</v>
      </c>
      <c r="D189" t="s">
        <v>1092</v>
      </c>
      <c r="E189" t="s">
        <v>1452</v>
      </c>
      <c r="F189" t="s">
        <v>1812</v>
      </c>
    </row>
    <row r="190" spans="1:6" x14ac:dyDescent="0.2">
      <c r="A190" t="s">
        <v>193</v>
      </c>
      <c r="B190" t="s">
        <v>459</v>
      </c>
      <c r="C190" t="s">
        <v>733</v>
      </c>
      <c r="D190" t="s">
        <v>1093</v>
      </c>
      <c r="E190" t="s">
        <v>1453</v>
      </c>
      <c r="F190" t="s">
        <v>1813</v>
      </c>
    </row>
    <row r="191" spans="1:6" x14ac:dyDescent="0.2">
      <c r="A191" t="s">
        <v>194</v>
      </c>
      <c r="B191" t="s">
        <v>459</v>
      </c>
      <c r="C191" t="s">
        <v>734</v>
      </c>
      <c r="D191" t="s">
        <v>1094</v>
      </c>
      <c r="E191" t="s">
        <v>1454</v>
      </c>
      <c r="F191" t="s">
        <v>1814</v>
      </c>
    </row>
    <row r="192" spans="1:6" x14ac:dyDescent="0.2">
      <c r="A192" t="s">
        <v>195</v>
      </c>
      <c r="B192" t="s">
        <v>460</v>
      </c>
      <c r="C192" t="s">
        <v>735</v>
      </c>
      <c r="D192" t="s">
        <v>1095</v>
      </c>
      <c r="E192" t="s">
        <v>1455</v>
      </c>
      <c r="F192" t="s">
        <v>1815</v>
      </c>
    </row>
    <row r="193" spans="1:6" x14ac:dyDescent="0.2">
      <c r="A193" t="s">
        <v>196</v>
      </c>
      <c r="B193" t="s">
        <v>460</v>
      </c>
      <c r="C193" t="s">
        <v>736</v>
      </c>
      <c r="D193" t="s">
        <v>1096</v>
      </c>
      <c r="E193" t="s">
        <v>1456</v>
      </c>
      <c r="F193" t="s">
        <v>1816</v>
      </c>
    </row>
    <row r="194" spans="1:6" x14ac:dyDescent="0.2">
      <c r="A194" t="s">
        <v>197</v>
      </c>
      <c r="B194" t="s">
        <v>461</v>
      </c>
      <c r="C194" t="s">
        <v>737</v>
      </c>
      <c r="D194" t="s">
        <v>1097</v>
      </c>
      <c r="E194" t="s">
        <v>1457</v>
      </c>
      <c r="F194" t="s">
        <v>1817</v>
      </c>
    </row>
    <row r="195" spans="1:6" x14ac:dyDescent="0.2">
      <c r="A195" t="s">
        <v>198</v>
      </c>
      <c r="B195" t="s">
        <v>461</v>
      </c>
      <c r="C195" t="s">
        <v>738</v>
      </c>
      <c r="D195" t="s">
        <v>1098</v>
      </c>
      <c r="E195" t="s">
        <v>1458</v>
      </c>
      <c r="F195" t="s">
        <v>1818</v>
      </c>
    </row>
    <row r="196" spans="1:6" x14ac:dyDescent="0.2">
      <c r="A196" t="s">
        <v>199</v>
      </c>
      <c r="B196" t="s">
        <v>462</v>
      </c>
      <c r="C196" t="s">
        <v>739</v>
      </c>
      <c r="D196" t="s">
        <v>1099</v>
      </c>
      <c r="E196" t="s">
        <v>1459</v>
      </c>
      <c r="F196" t="s">
        <v>1819</v>
      </c>
    </row>
    <row r="197" spans="1:6" x14ac:dyDescent="0.2">
      <c r="A197" t="s">
        <v>200</v>
      </c>
      <c r="B197" t="s">
        <v>462</v>
      </c>
      <c r="C197" t="s">
        <v>740</v>
      </c>
      <c r="D197" t="s">
        <v>1100</v>
      </c>
      <c r="E197" t="s">
        <v>1460</v>
      </c>
      <c r="F197" t="s">
        <v>1820</v>
      </c>
    </row>
    <row r="198" spans="1:6" x14ac:dyDescent="0.2">
      <c r="A198" t="s">
        <v>201</v>
      </c>
      <c r="B198" t="s">
        <v>463</v>
      </c>
      <c r="C198" t="s">
        <v>741</v>
      </c>
      <c r="D198" t="s">
        <v>1101</v>
      </c>
      <c r="E198" t="s">
        <v>1461</v>
      </c>
      <c r="F198" t="s">
        <v>1821</v>
      </c>
    </row>
    <row r="199" spans="1:6" x14ac:dyDescent="0.2">
      <c r="A199" t="s">
        <v>202</v>
      </c>
      <c r="B199" t="s">
        <v>463</v>
      </c>
      <c r="C199" t="s">
        <v>742</v>
      </c>
      <c r="D199" t="s">
        <v>1102</v>
      </c>
      <c r="E199" t="s">
        <v>1462</v>
      </c>
      <c r="F199" t="s">
        <v>1822</v>
      </c>
    </row>
    <row r="200" spans="1:6" x14ac:dyDescent="0.2">
      <c r="A200" t="s">
        <v>203</v>
      </c>
      <c r="B200" t="s">
        <v>464</v>
      </c>
      <c r="C200" t="s">
        <v>743</v>
      </c>
      <c r="D200" t="s">
        <v>1103</v>
      </c>
      <c r="E200" t="s">
        <v>1463</v>
      </c>
      <c r="F200" t="s">
        <v>1823</v>
      </c>
    </row>
    <row r="201" spans="1:6" x14ac:dyDescent="0.2">
      <c r="A201" t="s">
        <v>204</v>
      </c>
      <c r="B201" t="s">
        <v>464</v>
      </c>
      <c r="C201" t="s">
        <v>744</v>
      </c>
      <c r="D201" t="s">
        <v>1104</v>
      </c>
      <c r="E201" t="s">
        <v>1464</v>
      </c>
      <c r="F201" t="s">
        <v>1824</v>
      </c>
    </row>
    <row r="202" spans="1:6" x14ac:dyDescent="0.2">
      <c r="A202" t="s">
        <v>205</v>
      </c>
      <c r="B202" t="s">
        <v>465</v>
      </c>
      <c r="C202" t="s">
        <v>745</v>
      </c>
      <c r="D202" t="s">
        <v>1105</v>
      </c>
      <c r="E202" t="s">
        <v>1465</v>
      </c>
      <c r="F202" t="s">
        <v>1825</v>
      </c>
    </row>
    <row r="203" spans="1:6" x14ac:dyDescent="0.2">
      <c r="A203" t="s">
        <v>206</v>
      </c>
      <c r="B203" t="s">
        <v>465</v>
      </c>
      <c r="C203" t="s">
        <v>746</v>
      </c>
      <c r="D203" t="s">
        <v>1106</v>
      </c>
      <c r="E203" t="s">
        <v>1466</v>
      </c>
      <c r="F203" t="s">
        <v>1826</v>
      </c>
    </row>
    <row r="204" spans="1:6" x14ac:dyDescent="0.2">
      <c r="A204" t="s">
        <v>207</v>
      </c>
      <c r="B204" t="s">
        <v>466</v>
      </c>
      <c r="C204" t="s">
        <v>747</v>
      </c>
      <c r="D204" t="s">
        <v>1107</v>
      </c>
      <c r="E204" t="s">
        <v>1467</v>
      </c>
      <c r="F204" t="s">
        <v>1827</v>
      </c>
    </row>
    <row r="205" spans="1:6" x14ac:dyDescent="0.2">
      <c r="A205" t="s">
        <v>208</v>
      </c>
      <c r="B205" t="s">
        <v>466</v>
      </c>
      <c r="C205" t="s">
        <v>748</v>
      </c>
      <c r="D205" t="s">
        <v>1108</v>
      </c>
      <c r="E205" t="s">
        <v>1468</v>
      </c>
      <c r="F205" t="s">
        <v>1828</v>
      </c>
    </row>
    <row r="206" spans="1:6" x14ac:dyDescent="0.2">
      <c r="A206" t="s">
        <v>209</v>
      </c>
      <c r="B206" t="s">
        <v>467</v>
      </c>
      <c r="C206" t="s">
        <v>749</v>
      </c>
      <c r="D206" t="s">
        <v>1109</v>
      </c>
      <c r="E206" t="s">
        <v>1469</v>
      </c>
      <c r="F206" t="s">
        <v>1829</v>
      </c>
    </row>
    <row r="207" spans="1:6" x14ac:dyDescent="0.2">
      <c r="A207" t="s">
        <v>210</v>
      </c>
      <c r="B207" t="s">
        <v>467</v>
      </c>
      <c r="C207" t="s">
        <v>750</v>
      </c>
      <c r="D207" t="s">
        <v>1110</v>
      </c>
      <c r="E207" t="s">
        <v>1470</v>
      </c>
      <c r="F207" t="s">
        <v>1830</v>
      </c>
    </row>
    <row r="208" spans="1:6" x14ac:dyDescent="0.2">
      <c r="A208" t="s">
        <v>211</v>
      </c>
      <c r="B208" t="s">
        <v>468</v>
      </c>
      <c r="C208" t="s">
        <v>751</v>
      </c>
      <c r="D208" t="s">
        <v>1111</v>
      </c>
      <c r="E208" t="s">
        <v>1471</v>
      </c>
      <c r="F208" t="s">
        <v>1831</v>
      </c>
    </row>
    <row r="209" spans="1:6" x14ac:dyDescent="0.2">
      <c r="A209" t="s">
        <v>212</v>
      </c>
      <c r="B209" t="s">
        <v>468</v>
      </c>
      <c r="C209" t="s">
        <v>752</v>
      </c>
      <c r="D209" t="s">
        <v>1112</v>
      </c>
      <c r="E209" t="s">
        <v>1472</v>
      </c>
      <c r="F209" t="s">
        <v>1832</v>
      </c>
    </row>
    <row r="210" spans="1:6" x14ac:dyDescent="0.2">
      <c r="A210" t="s">
        <v>213</v>
      </c>
      <c r="B210" t="s">
        <v>469</v>
      </c>
      <c r="C210" t="s">
        <v>753</v>
      </c>
      <c r="D210" t="s">
        <v>1113</v>
      </c>
      <c r="E210" t="s">
        <v>1473</v>
      </c>
      <c r="F210" t="s">
        <v>1833</v>
      </c>
    </row>
    <row r="211" spans="1:6" x14ac:dyDescent="0.2">
      <c r="A211" t="s">
        <v>214</v>
      </c>
      <c r="B211" t="s">
        <v>469</v>
      </c>
      <c r="C211" t="s">
        <v>754</v>
      </c>
      <c r="D211" t="s">
        <v>1114</v>
      </c>
      <c r="E211" t="s">
        <v>1474</v>
      </c>
      <c r="F211" t="s">
        <v>1834</v>
      </c>
    </row>
    <row r="212" spans="1:6" x14ac:dyDescent="0.2">
      <c r="A212" t="s">
        <v>215</v>
      </c>
      <c r="B212" t="s">
        <v>470</v>
      </c>
      <c r="C212" t="s">
        <v>755</v>
      </c>
      <c r="D212" t="s">
        <v>1115</v>
      </c>
      <c r="E212" t="s">
        <v>1475</v>
      </c>
      <c r="F212" t="s">
        <v>1835</v>
      </c>
    </row>
    <row r="213" spans="1:6" x14ac:dyDescent="0.2">
      <c r="A213" t="s">
        <v>216</v>
      </c>
      <c r="B213" t="s">
        <v>470</v>
      </c>
      <c r="C213" t="s">
        <v>756</v>
      </c>
      <c r="D213" t="s">
        <v>1116</v>
      </c>
      <c r="E213" t="s">
        <v>1476</v>
      </c>
      <c r="F213" t="s">
        <v>1836</v>
      </c>
    </row>
    <row r="214" spans="1:6" x14ac:dyDescent="0.2">
      <c r="A214" t="s">
        <v>217</v>
      </c>
      <c r="B214" t="s">
        <v>471</v>
      </c>
      <c r="C214" t="s">
        <v>757</v>
      </c>
      <c r="D214" t="s">
        <v>1117</v>
      </c>
      <c r="E214" t="s">
        <v>1477</v>
      </c>
      <c r="F214" t="s">
        <v>1837</v>
      </c>
    </row>
    <row r="215" spans="1:6" x14ac:dyDescent="0.2">
      <c r="A215" t="s">
        <v>218</v>
      </c>
      <c r="B215" t="s">
        <v>471</v>
      </c>
      <c r="C215" t="s">
        <v>758</v>
      </c>
      <c r="D215" t="s">
        <v>1118</v>
      </c>
      <c r="E215" t="s">
        <v>1478</v>
      </c>
      <c r="F215" t="s">
        <v>1838</v>
      </c>
    </row>
    <row r="216" spans="1:6" x14ac:dyDescent="0.2">
      <c r="A216" t="s">
        <v>219</v>
      </c>
      <c r="B216" t="s">
        <v>472</v>
      </c>
      <c r="C216" t="s">
        <v>759</v>
      </c>
      <c r="D216" t="s">
        <v>1119</v>
      </c>
      <c r="E216" t="s">
        <v>1479</v>
      </c>
      <c r="F216" t="s">
        <v>1839</v>
      </c>
    </row>
    <row r="217" spans="1:6" x14ac:dyDescent="0.2">
      <c r="A217" t="s">
        <v>220</v>
      </c>
      <c r="B217" t="s">
        <v>472</v>
      </c>
      <c r="C217" t="s">
        <v>760</v>
      </c>
      <c r="D217" t="s">
        <v>1120</v>
      </c>
      <c r="E217" t="s">
        <v>1480</v>
      </c>
      <c r="F217" t="s">
        <v>1840</v>
      </c>
    </row>
    <row r="218" spans="1:6" x14ac:dyDescent="0.2">
      <c r="A218" t="s">
        <v>221</v>
      </c>
      <c r="B218" t="s">
        <v>473</v>
      </c>
      <c r="C218" t="s">
        <v>761</v>
      </c>
      <c r="D218" t="s">
        <v>1121</v>
      </c>
      <c r="E218" t="s">
        <v>1481</v>
      </c>
      <c r="F218" t="s">
        <v>1841</v>
      </c>
    </row>
    <row r="219" spans="1:6" x14ac:dyDescent="0.2">
      <c r="A219" t="s">
        <v>222</v>
      </c>
      <c r="B219" t="s">
        <v>473</v>
      </c>
      <c r="C219" t="s">
        <v>762</v>
      </c>
      <c r="D219" t="s">
        <v>1122</v>
      </c>
      <c r="E219" t="s">
        <v>1482</v>
      </c>
      <c r="F219" t="s">
        <v>1842</v>
      </c>
    </row>
    <row r="220" spans="1:6" x14ac:dyDescent="0.2">
      <c r="A220" t="s">
        <v>223</v>
      </c>
      <c r="B220" t="s">
        <v>474</v>
      </c>
      <c r="C220" t="s">
        <v>763</v>
      </c>
      <c r="D220" t="s">
        <v>1123</v>
      </c>
      <c r="E220" t="s">
        <v>1483</v>
      </c>
      <c r="F220" t="s">
        <v>1843</v>
      </c>
    </row>
    <row r="221" spans="1:6" x14ac:dyDescent="0.2">
      <c r="A221" t="s">
        <v>224</v>
      </c>
      <c r="B221" t="s">
        <v>474</v>
      </c>
      <c r="C221" t="s">
        <v>764</v>
      </c>
      <c r="D221" t="s">
        <v>1124</v>
      </c>
      <c r="E221" t="s">
        <v>1484</v>
      </c>
      <c r="F221" t="s">
        <v>1844</v>
      </c>
    </row>
    <row r="222" spans="1:6" x14ac:dyDescent="0.2">
      <c r="A222" t="s">
        <v>225</v>
      </c>
      <c r="B222" t="s">
        <v>475</v>
      </c>
      <c r="C222" t="s">
        <v>765</v>
      </c>
      <c r="D222" t="s">
        <v>1125</v>
      </c>
      <c r="E222" t="s">
        <v>1485</v>
      </c>
      <c r="F222" t="s">
        <v>1845</v>
      </c>
    </row>
    <row r="223" spans="1:6" x14ac:dyDescent="0.2">
      <c r="A223" t="s">
        <v>226</v>
      </c>
      <c r="B223" t="s">
        <v>475</v>
      </c>
      <c r="C223" t="s">
        <v>766</v>
      </c>
      <c r="D223" t="s">
        <v>1126</v>
      </c>
      <c r="E223" t="s">
        <v>1486</v>
      </c>
      <c r="F223" t="s">
        <v>1846</v>
      </c>
    </row>
    <row r="224" spans="1:6" x14ac:dyDescent="0.2">
      <c r="A224" t="s">
        <v>227</v>
      </c>
      <c r="B224" t="s">
        <v>476</v>
      </c>
      <c r="C224" t="s">
        <v>767</v>
      </c>
      <c r="D224" t="s">
        <v>1127</v>
      </c>
      <c r="E224" t="s">
        <v>1487</v>
      </c>
      <c r="F224" t="s">
        <v>1847</v>
      </c>
    </row>
    <row r="225" spans="1:6" x14ac:dyDescent="0.2">
      <c r="A225" t="s">
        <v>228</v>
      </c>
      <c r="B225" t="s">
        <v>476</v>
      </c>
      <c r="C225" t="s">
        <v>768</v>
      </c>
      <c r="D225" t="s">
        <v>1128</v>
      </c>
      <c r="E225" t="s">
        <v>1488</v>
      </c>
      <c r="F225" t="s">
        <v>1848</v>
      </c>
    </row>
    <row r="226" spans="1:6" x14ac:dyDescent="0.2">
      <c r="A226" t="s">
        <v>229</v>
      </c>
      <c r="B226" t="s">
        <v>477</v>
      </c>
      <c r="C226" t="s">
        <v>769</v>
      </c>
      <c r="D226" t="s">
        <v>1129</v>
      </c>
      <c r="E226" t="s">
        <v>1489</v>
      </c>
      <c r="F226" t="s">
        <v>1849</v>
      </c>
    </row>
    <row r="227" spans="1:6" x14ac:dyDescent="0.2">
      <c r="A227" t="s">
        <v>230</v>
      </c>
      <c r="B227" t="s">
        <v>477</v>
      </c>
      <c r="C227" t="s">
        <v>770</v>
      </c>
      <c r="D227" t="s">
        <v>1130</v>
      </c>
      <c r="E227" t="s">
        <v>1490</v>
      </c>
      <c r="F227" t="s">
        <v>1850</v>
      </c>
    </row>
    <row r="228" spans="1:6" x14ac:dyDescent="0.2">
      <c r="A228" t="s">
        <v>231</v>
      </c>
      <c r="B228" t="s">
        <v>478</v>
      </c>
      <c r="C228" t="s">
        <v>771</v>
      </c>
      <c r="D228" t="s">
        <v>1131</v>
      </c>
      <c r="E228" t="s">
        <v>1491</v>
      </c>
      <c r="F228" t="s">
        <v>1851</v>
      </c>
    </row>
    <row r="229" spans="1:6" x14ac:dyDescent="0.2">
      <c r="A229" t="s">
        <v>232</v>
      </c>
      <c r="B229" t="s">
        <v>478</v>
      </c>
      <c r="C229" t="s">
        <v>772</v>
      </c>
      <c r="D229" t="s">
        <v>1132</v>
      </c>
      <c r="E229" t="s">
        <v>1492</v>
      </c>
      <c r="F229" t="s">
        <v>1852</v>
      </c>
    </row>
    <row r="230" spans="1:6" x14ac:dyDescent="0.2">
      <c r="A230" t="s">
        <v>233</v>
      </c>
      <c r="B230" t="s">
        <v>479</v>
      </c>
      <c r="C230" t="s">
        <v>773</v>
      </c>
      <c r="D230" t="s">
        <v>1133</v>
      </c>
      <c r="E230" t="s">
        <v>1493</v>
      </c>
      <c r="F230" t="s">
        <v>1853</v>
      </c>
    </row>
    <row r="231" spans="1:6" x14ac:dyDescent="0.2">
      <c r="A231" t="s">
        <v>234</v>
      </c>
      <c r="B231" t="s">
        <v>479</v>
      </c>
      <c r="C231" t="s">
        <v>774</v>
      </c>
      <c r="D231" t="s">
        <v>1134</v>
      </c>
      <c r="E231" t="s">
        <v>1494</v>
      </c>
      <c r="F231" t="s">
        <v>1854</v>
      </c>
    </row>
    <row r="232" spans="1:6" x14ac:dyDescent="0.2">
      <c r="A232" t="s">
        <v>235</v>
      </c>
      <c r="B232" t="s">
        <v>480</v>
      </c>
      <c r="C232" t="s">
        <v>775</v>
      </c>
      <c r="D232" t="s">
        <v>1135</v>
      </c>
      <c r="E232" t="s">
        <v>1495</v>
      </c>
      <c r="F232" t="s">
        <v>1855</v>
      </c>
    </row>
    <row r="233" spans="1:6" x14ac:dyDescent="0.2">
      <c r="A233" t="s">
        <v>236</v>
      </c>
      <c r="B233" t="s">
        <v>480</v>
      </c>
      <c r="C233" t="s">
        <v>776</v>
      </c>
      <c r="D233" t="s">
        <v>1136</v>
      </c>
      <c r="E233" t="s">
        <v>1496</v>
      </c>
      <c r="F233" t="s">
        <v>1856</v>
      </c>
    </row>
    <row r="234" spans="1:6" x14ac:dyDescent="0.2">
      <c r="A234" t="s">
        <v>237</v>
      </c>
      <c r="B234" t="s">
        <v>481</v>
      </c>
      <c r="C234" t="s">
        <v>777</v>
      </c>
      <c r="D234" t="s">
        <v>1137</v>
      </c>
      <c r="E234" t="s">
        <v>1497</v>
      </c>
      <c r="F234" t="s">
        <v>1857</v>
      </c>
    </row>
    <row r="235" spans="1:6" x14ac:dyDescent="0.2">
      <c r="A235" t="s">
        <v>238</v>
      </c>
      <c r="B235" t="s">
        <v>481</v>
      </c>
      <c r="C235" t="s">
        <v>778</v>
      </c>
      <c r="D235" t="s">
        <v>1138</v>
      </c>
      <c r="E235" t="s">
        <v>1498</v>
      </c>
      <c r="F235" t="s">
        <v>1858</v>
      </c>
    </row>
    <row r="236" spans="1:6" x14ac:dyDescent="0.2">
      <c r="A236" t="s">
        <v>239</v>
      </c>
      <c r="B236" t="s">
        <v>482</v>
      </c>
      <c r="C236" t="s">
        <v>779</v>
      </c>
      <c r="D236" t="s">
        <v>1139</v>
      </c>
      <c r="E236" t="s">
        <v>1499</v>
      </c>
      <c r="F236" t="s">
        <v>1859</v>
      </c>
    </row>
    <row r="237" spans="1:6" x14ac:dyDescent="0.2">
      <c r="A237" t="s">
        <v>240</v>
      </c>
      <c r="B237" t="s">
        <v>482</v>
      </c>
      <c r="C237" t="s">
        <v>780</v>
      </c>
      <c r="D237" t="s">
        <v>1140</v>
      </c>
      <c r="E237" t="s">
        <v>1500</v>
      </c>
      <c r="F237" t="s">
        <v>1860</v>
      </c>
    </row>
    <row r="238" spans="1:6" x14ac:dyDescent="0.2">
      <c r="A238" t="s">
        <v>241</v>
      </c>
      <c r="B238" t="s">
        <v>483</v>
      </c>
      <c r="C238" t="s">
        <v>781</v>
      </c>
      <c r="D238" t="s">
        <v>1141</v>
      </c>
      <c r="E238" t="s">
        <v>1501</v>
      </c>
      <c r="F238" t="s">
        <v>1861</v>
      </c>
    </row>
    <row r="239" spans="1:6" x14ac:dyDescent="0.2">
      <c r="A239" t="s">
        <v>242</v>
      </c>
      <c r="B239" t="s">
        <v>483</v>
      </c>
      <c r="C239" t="s">
        <v>782</v>
      </c>
      <c r="D239" t="s">
        <v>1142</v>
      </c>
      <c r="E239" t="s">
        <v>1502</v>
      </c>
      <c r="F239" t="s">
        <v>1862</v>
      </c>
    </row>
    <row r="240" spans="1:6" x14ac:dyDescent="0.2">
      <c r="A240" t="s">
        <v>243</v>
      </c>
      <c r="B240" t="s">
        <v>484</v>
      </c>
      <c r="C240" t="s">
        <v>783</v>
      </c>
      <c r="D240" t="s">
        <v>1143</v>
      </c>
      <c r="E240" t="s">
        <v>1503</v>
      </c>
      <c r="F240" t="s">
        <v>1863</v>
      </c>
    </row>
    <row r="241" spans="1:6" x14ac:dyDescent="0.2">
      <c r="A241" t="s">
        <v>244</v>
      </c>
      <c r="B241" t="s">
        <v>484</v>
      </c>
      <c r="C241" t="s">
        <v>784</v>
      </c>
      <c r="D241" t="s">
        <v>1144</v>
      </c>
      <c r="E241" t="s">
        <v>1504</v>
      </c>
      <c r="F241" t="s">
        <v>1864</v>
      </c>
    </row>
    <row r="242" spans="1:6" x14ac:dyDescent="0.2">
      <c r="A242" t="s">
        <v>245</v>
      </c>
      <c r="B242" t="s">
        <v>485</v>
      </c>
      <c r="C242" t="s">
        <v>785</v>
      </c>
      <c r="D242" t="s">
        <v>1145</v>
      </c>
      <c r="E242" t="s">
        <v>1505</v>
      </c>
      <c r="F242" t="s">
        <v>1865</v>
      </c>
    </row>
    <row r="243" spans="1:6" x14ac:dyDescent="0.2">
      <c r="A243" t="s">
        <v>246</v>
      </c>
      <c r="B243" t="s">
        <v>485</v>
      </c>
      <c r="C243" t="s">
        <v>786</v>
      </c>
      <c r="D243" t="s">
        <v>1146</v>
      </c>
      <c r="E243" t="s">
        <v>1506</v>
      </c>
      <c r="F243" t="s">
        <v>1866</v>
      </c>
    </row>
    <row r="244" spans="1:6" x14ac:dyDescent="0.2">
      <c r="A244" t="s">
        <v>247</v>
      </c>
      <c r="B244" t="s">
        <v>486</v>
      </c>
      <c r="C244" t="s">
        <v>787</v>
      </c>
      <c r="D244" t="s">
        <v>1147</v>
      </c>
      <c r="E244" t="s">
        <v>1507</v>
      </c>
      <c r="F244" t="s">
        <v>1867</v>
      </c>
    </row>
    <row r="245" spans="1:6" x14ac:dyDescent="0.2">
      <c r="A245" t="s">
        <v>248</v>
      </c>
      <c r="B245" t="s">
        <v>486</v>
      </c>
      <c r="C245" t="s">
        <v>788</v>
      </c>
      <c r="D245" t="s">
        <v>1148</v>
      </c>
      <c r="E245" t="s">
        <v>1508</v>
      </c>
      <c r="F245" t="s">
        <v>1868</v>
      </c>
    </row>
    <row r="246" spans="1:6" x14ac:dyDescent="0.2">
      <c r="A246" t="s">
        <v>249</v>
      </c>
      <c r="B246" t="s">
        <v>487</v>
      </c>
      <c r="C246" t="s">
        <v>789</v>
      </c>
      <c r="D246" t="s">
        <v>1149</v>
      </c>
      <c r="E246" t="s">
        <v>1509</v>
      </c>
      <c r="F246" t="s">
        <v>1869</v>
      </c>
    </row>
    <row r="247" spans="1:6" x14ac:dyDescent="0.2">
      <c r="A247" t="s">
        <v>250</v>
      </c>
      <c r="B247" t="s">
        <v>487</v>
      </c>
      <c r="C247" t="s">
        <v>790</v>
      </c>
      <c r="D247" t="s">
        <v>1150</v>
      </c>
      <c r="E247" t="s">
        <v>1510</v>
      </c>
      <c r="F247" t="s">
        <v>1870</v>
      </c>
    </row>
    <row r="248" spans="1:6" x14ac:dyDescent="0.2">
      <c r="A248" t="s">
        <v>251</v>
      </c>
      <c r="B248" t="s">
        <v>488</v>
      </c>
      <c r="C248" t="s">
        <v>791</v>
      </c>
      <c r="D248" t="s">
        <v>1151</v>
      </c>
      <c r="E248" t="s">
        <v>1511</v>
      </c>
      <c r="F248" t="s">
        <v>1871</v>
      </c>
    </row>
    <row r="249" spans="1:6" x14ac:dyDescent="0.2">
      <c r="A249" t="s">
        <v>252</v>
      </c>
      <c r="B249" t="s">
        <v>488</v>
      </c>
      <c r="C249" t="s">
        <v>792</v>
      </c>
      <c r="D249" t="s">
        <v>1152</v>
      </c>
      <c r="E249" t="s">
        <v>1512</v>
      </c>
      <c r="F249" t="s">
        <v>1872</v>
      </c>
    </row>
    <row r="250" spans="1:6" x14ac:dyDescent="0.2">
      <c r="A250" t="s">
        <v>253</v>
      </c>
      <c r="B250" t="s">
        <v>489</v>
      </c>
      <c r="C250" t="s">
        <v>793</v>
      </c>
      <c r="D250" t="s">
        <v>1153</v>
      </c>
      <c r="E250" t="s">
        <v>1513</v>
      </c>
      <c r="F250" t="s">
        <v>1873</v>
      </c>
    </row>
    <row r="251" spans="1:6" x14ac:dyDescent="0.2">
      <c r="A251" t="s">
        <v>254</v>
      </c>
      <c r="B251" t="s">
        <v>489</v>
      </c>
      <c r="C251" t="s">
        <v>794</v>
      </c>
      <c r="D251" t="s">
        <v>1154</v>
      </c>
      <c r="E251" t="s">
        <v>1514</v>
      </c>
      <c r="F251" t="s">
        <v>1874</v>
      </c>
    </row>
    <row r="252" spans="1:6" x14ac:dyDescent="0.2">
      <c r="A252" t="s">
        <v>255</v>
      </c>
      <c r="B252" t="s">
        <v>490</v>
      </c>
      <c r="C252" t="s">
        <v>795</v>
      </c>
      <c r="D252" t="s">
        <v>1155</v>
      </c>
      <c r="E252" t="s">
        <v>1515</v>
      </c>
      <c r="F252" t="s">
        <v>1875</v>
      </c>
    </row>
    <row r="253" spans="1:6" x14ac:dyDescent="0.2">
      <c r="A253" t="s">
        <v>256</v>
      </c>
      <c r="B253" t="s">
        <v>490</v>
      </c>
      <c r="C253" t="s">
        <v>796</v>
      </c>
      <c r="D253" t="s">
        <v>1156</v>
      </c>
      <c r="E253" t="s">
        <v>1516</v>
      </c>
      <c r="F253" t="s">
        <v>1876</v>
      </c>
    </row>
    <row r="254" spans="1:6" x14ac:dyDescent="0.2">
      <c r="A254" t="s">
        <v>257</v>
      </c>
      <c r="B254" t="s">
        <v>491</v>
      </c>
      <c r="C254" t="s">
        <v>797</v>
      </c>
      <c r="D254" t="s">
        <v>1157</v>
      </c>
      <c r="E254" t="s">
        <v>1517</v>
      </c>
      <c r="F254" t="s">
        <v>1877</v>
      </c>
    </row>
    <row r="255" spans="1:6" x14ac:dyDescent="0.2">
      <c r="A255" t="s">
        <v>258</v>
      </c>
      <c r="B255" t="s">
        <v>491</v>
      </c>
      <c r="C255" t="s">
        <v>798</v>
      </c>
      <c r="D255" t="s">
        <v>1158</v>
      </c>
      <c r="E255" t="s">
        <v>1518</v>
      </c>
      <c r="F255" t="s">
        <v>1878</v>
      </c>
    </row>
    <row r="256" spans="1:6" x14ac:dyDescent="0.2">
      <c r="A256" t="s">
        <v>259</v>
      </c>
      <c r="B256" t="s">
        <v>492</v>
      </c>
      <c r="C256" t="s">
        <v>799</v>
      </c>
      <c r="D256" t="s">
        <v>1159</v>
      </c>
      <c r="E256" t="s">
        <v>1519</v>
      </c>
      <c r="F256" t="s">
        <v>1879</v>
      </c>
    </row>
    <row r="257" spans="1:6" x14ac:dyDescent="0.2">
      <c r="A257" t="s">
        <v>260</v>
      </c>
      <c r="B257" t="s">
        <v>492</v>
      </c>
      <c r="C257" t="s">
        <v>800</v>
      </c>
      <c r="D257" t="s">
        <v>1160</v>
      </c>
      <c r="E257" t="s">
        <v>1520</v>
      </c>
      <c r="F257" t="s">
        <v>1880</v>
      </c>
    </row>
    <row r="258" spans="1:6" x14ac:dyDescent="0.2">
      <c r="A258" t="s">
        <v>261</v>
      </c>
      <c r="B258" t="s">
        <v>493</v>
      </c>
      <c r="C258" t="s">
        <v>801</v>
      </c>
      <c r="D258" t="s">
        <v>1161</v>
      </c>
      <c r="E258" t="s">
        <v>1521</v>
      </c>
      <c r="F258" t="s">
        <v>1881</v>
      </c>
    </row>
    <row r="259" spans="1:6" x14ac:dyDescent="0.2">
      <c r="A259" t="s">
        <v>262</v>
      </c>
      <c r="B259" t="s">
        <v>493</v>
      </c>
      <c r="C259" t="s">
        <v>802</v>
      </c>
      <c r="D259" t="s">
        <v>1162</v>
      </c>
      <c r="E259" t="s">
        <v>1522</v>
      </c>
      <c r="F259" t="s">
        <v>1882</v>
      </c>
    </row>
    <row r="260" spans="1:6" x14ac:dyDescent="0.2">
      <c r="A260" t="s">
        <v>263</v>
      </c>
      <c r="B260" t="s">
        <v>494</v>
      </c>
      <c r="C260" t="s">
        <v>803</v>
      </c>
      <c r="D260" t="s">
        <v>1163</v>
      </c>
      <c r="E260" t="s">
        <v>1523</v>
      </c>
      <c r="F260" t="s">
        <v>1883</v>
      </c>
    </row>
    <row r="261" spans="1:6" x14ac:dyDescent="0.2">
      <c r="A261" t="s">
        <v>264</v>
      </c>
      <c r="B261" t="s">
        <v>494</v>
      </c>
      <c r="C261" t="s">
        <v>804</v>
      </c>
      <c r="D261" t="s">
        <v>1164</v>
      </c>
      <c r="E261" t="s">
        <v>1524</v>
      </c>
      <c r="F261" t="s">
        <v>1884</v>
      </c>
    </row>
    <row r="262" spans="1:6" x14ac:dyDescent="0.2">
      <c r="A262" t="s">
        <v>265</v>
      </c>
      <c r="B262" t="s">
        <v>495</v>
      </c>
      <c r="C262" t="s">
        <v>805</v>
      </c>
      <c r="D262" t="s">
        <v>1165</v>
      </c>
      <c r="E262" t="s">
        <v>1525</v>
      </c>
      <c r="F262" t="s">
        <v>1885</v>
      </c>
    </row>
    <row r="263" spans="1:6" x14ac:dyDescent="0.2">
      <c r="A263" t="s">
        <v>266</v>
      </c>
      <c r="B263" t="s">
        <v>495</v>
      </c>
      <c r="C263" t="s">
        <v>806</v>
      </c>
      <c r="D263" t="s">
        <v>1166</v>
      </c>
      <c r="E263" t="s">
        <v>1526</v>
      </c>
      <c r="F263" t="s">
        <v>1886</v>
      </c>
    </row>
    <row r="264" spans="1:6" x14ac:dyDescent="0.2">
      <c r="A264" t="s">
        <v>267</v>
      </c>
      <c r="B264" t="s">
        <v>496</v>
      </c>
      <c r="C264" t="s">
        <v>807</v>
      </c>
      <c r="D264" t="s">
        <v>1167</v>
      </c>
      <c r="E264" t="s">
        <v>1527</v>
      </c>
      <c r="F264" t="s">
        <v>1887</v>
      </c>
    </row>
    <row r="265" spans="1:6" x14ac:dyDescent="0.2">
      <c r="A265" t="s">
        <v>268</v>
      </c>
      <c r="B265" t="s">
        <v>496</v>
      </c>
      <c r="C265" t="s">
        <v>808</v>
      </c>
      <c r="D265" t="s">
        <v>1168</v>
      </c>
      <c r="E265" t="s">
        <v>1528</v>
      </c>
      <c r="F265" t="s">
        <v>1888</v>
      </c>
    </row>
    <row r="266" spans="1:6" x14ac:dyDescent="0.2">
      <c r="A266" t="s">
        <v>269</v>
      </c>
      <c r="B266" t="s">
        <v>497</v>
      </c>
      <c r="C266" t="s">
        <v>809</v>
      </c>
      <c r="D266" t="s">
        <v>1169</v>
      </c>
      <c r="E266" t="s">
        <v>1529</v>
      </c>
      <c r="F266" t="s">
        <v>1889</v>
      </c>
    </row>
    <row r="267" spans="1:6" x14ac:dyDescent="0.2">
      <c r="A267" t="s">
        <v>270</v>
      </c>
      <c r="B267" t="s">
        <v>497</v>
      </c>
      <c r="C267" t="s">
        <v>810</v>
      </c>
      <c r="D267" t="s">
        <v>1170</v>
      </c>
      <c r="E267" t="s">
        <v>1530</v>
      </c>
      <c r="F267" t="s">
        <v>1890</v>
      </c>
    </row>
    <row r="268" spans="1:6" x14ac:dyDescent="0.2">
      <c r="A268" t="s">
        <v>271</v>
      </c>
      <c r="B268" t="s">
        <v>498</v>
      </c>
      <c r="C268" t="s">
        <v>811</v>
      </c>
      <c r="D268" t="s">
        <v>1171</v>
      </c>
      <c r="E268" t="s">
        <v>1531</v>
      </c>
      <c r="F268" t="s">
        <v>1891</v>
      </c>
    </row>
    <row r="269" spans="1:6" x14ac:dyDescent="0.2">
      <c r="A269" t="s">
        <v>272</v>
      </c>
      <c r="B269" t="s">
        <v>498</v>
      </c>
      <c r="C269" t="s">
        <v>812</v>
      </c>
      <c r="D269" t="s">
        <v>1172</v>
      </c>
      <c r="E269" t="s">
        <v>1532</v>
      </c>
      <c r="F269" t="s">
        <v>1892</v>
      </c>
    </row>
    <row r="270" spans="1:6" x14ac:dyDescent="0.2">
      <c r="A270" t="s">
        <v>273</v>
      </c>
      <c r="B270" t="s">
        <v>499</v>
      </c>
      <c r="C270" t="s">
        <v>813</v>
      </c>
      <c r="D270" t="s">
        <v>1173</v>
      </c>
      <c r="E270" t="s">
        <v>1533</v>
      </c>
      <c r="F270" t="s">
        <v>1893</v>
      </c>
    </row>
    <row r="271" spans="1:6" x14ac:dyDescent="0.2">
      <c r="A271" t="s">
        <v>274</v>
      </c>
      <c r="B271" t="s">
        <v>499</v>
      </c>
      <c r="C271" t="s">
        <v>814</v>
      </c>
      <c r="D271" t="s">
        <v>1174</v>
      </c>
      <c r="E271" t="s">
        <v>1534</v>
      </c>
      <c r="F271" t="s">
        <v>1894</v>
      </c>
    </row>
    <row r="272" spans="1:6" x14ac:dyDescent="0.2">
      <c r="A272" t="s">
        <v>275</v>
      </c>
      <c r="B272" t="s">
        <v>500</v>
      </c>
      <c r="C272" t="s">
        <v>815</v>
      </c>
      <c r="D272" t="s">
        <v>1175</v>
      </c>
      <c r="E272" t="s">
        <v>1535</v>
      </c>
      <c r="F272" t="s">
        <v>1895</v>
      </c>
    </row>
    <row r="273" spans="1:6" x14ac:dyDescent="0.2">
      <c r="A273" t="s">
        <v>276</v>
      </c>
      <c r="B273" t="s">
        <v>500</v>
      </c>
      <c r="C273" t="s">
        <v>816</v>
      </c>
      <c r="D273" t="s">
        <v>1176</v>
      </c>
      <c r="E273" t="s">
        <v>1536</v>
      </c>
      <c r="F273" t="s">
        <v>1896</v>
      </c>
    </row>
    <row r="274" spans="1:6" x14ac:dyDescent="0.2">
      <c r="A274" t="s">
        <v>277</v>
      </c>
      <c r="B274" t="s">
        <v>501</v>
      </c>
      <c r="C274" t="s">
        <v>817</v>
      </c>
      <c r="D274" t="s">
        <v>1177</v>
      </c>
      <c r="E274" t="s">
        <v>1537</v>
      </c>
      <c r="F274" t="s">
        <v>1897</v>
      </c>
    </row>
    <row r="275" spans="1:6" x14ac:dyDescent="0.2">
      <c r="A275" t="s">
        <v>278</v>
      </c>
      <c r="B275" t="s">
        <v>501</v>
      </c>
      <c r="C275" t="s">
        <v>818</v>
      </c>
      <c r="D275" t="s">
        <v>1178</v>
      </c>
      <c r="E275" t="s">
        <v>1538</v>
      </c>
      <c r="F275" t="s">
        <v>1898</v>
      </c>
    </row>
    <row r="276" spans="1:6" x14ac:dyDescent="0.2">
      <c r="A276" t="s">
        <v>279</v>
      </c>
      <c r="B276" t="s">
        <v>502</v>
      </c>
      <c r="C276" t="s">
        <v>819</v>
      </c>
      <c r="D276" t="s">
        <v>1179</v>
      </c>
      <c r="E276" t="s">
        <v>1539</v>
      </c>
      <c r="F276" t="s">
        <v>1899</v>
      </c>
    </row>
    <row r="277" spans="1:6" x14ac:dyDescent="0.2">
      <c r="A277" t="s">
        <v>280</v>
      </c>
      <c r="B277" t="s">
        <v>502</v>
      </c>
      <c r="C277" t="s">
        <v>820</v>
      </c>
      <c r="D277" t="s">
        <v>1180</v>
      </c>
      <c r="E277" t="s">
        <v>1540</v>
      </c>
      <c r="F277" t="s">
        <v>1900</v>
      </c>
    </row>
    <row r="278" spans="1:6" x14ac:dyDescent="0.2">
      <c r="A278" t="s">
        <v>281</v>
      </c>
      <c r="B278" t="s">
        <v>503</v>
      </c>
      <c r="C278" t="s">
        <v>821</v>
      </c>
      <c r="D278" t="s">
        <v>1181</v>
      </c>
      <c r="E278" t="s">
        <v>1541</v>
      </c>
      <c r="F278" t="s">
        <v>1901</v>
      </c>
    </row>
    <row r="279" spans="1:6" x14ac:dyDescent="0.2">
      <c r="A279" t="s">
        <v>282</v>
      </c>
      <c r="B279" t="s">
        <v>503</v>
      </c>
      <c r="C279" t="s">
        <v>822</v>
      </c>
      <c r="D279" t="s">
        <v>1182</v>
      </c>
      <c r="E279" t="s">
        <v>1542</v>
      </c>
      <c r="F279" t="s">
        <v>1902</v>
      </c>
    </row>
    <row r="280" spans="1:6" x14ac:dyDescent="0.2">
      <c r="A280" t="s">
        <v>283</v>
      </c>
      <c r="B280" t="s">
        <v>504</v>
      </c>
      <c r="C280" t="s">
        <v>823</v>
      </c>
      <c r="D280" t="s">
        <v>1183</v>
      </c>
      <c r="E280" t="s">
        <v>1543</v>
      </c>
      <c r="F280" t="s">
        <v>1903</v>
      </c>
    </row>
    <row r="281" spans="1:6" x14ac:dyDescent="0.2">
      <c r="A281" t="s">
        <v>284</v>
      </c>
      <c r="B281" t="s">
        <v>504</v>
      </c>
      <c r="C281" t="s">
        <v>824</v>
      </c>
      <c r="D281" t="s">
        <v>1184</v>
      </c>
      <c r="E281" t="s">
        <v>1544</v>
      </c>
      <c r="F281" t="s">
        <v>1904</v>
      </c>
    </row>
    <row r="282" spans="1:6" x14ac:dyDescent="0.2">
      <c r="A282" t="s">
        <v>285</v>
      </c>
      <c r="B282" t="s">
        <v>505</v>
      </c>
      <c r="C282" t="s">
        <v>825</v>
      </c>
      <c r="D282" t="s">
        <v>1185</v>
      </c>
      <c r="E282" t="s">
        <v>1545</v>
      </c>
      <c r="F282" t="s">
        <v>1905</v>
      </c>
    </row>
    <row r="283" spans="1:6" x14ac:dyDescent="0.2">
      <c r="A283" t="s">
        <v>286</v>
      </c>
      <c r="B283" t="s">
        <v>505</v>
      </c>
      <c r="C283" t="s">
        <v>826</v>
      </c>
      <c r="D283" t="s">
        <v>1186</v>
      </c>
      <c r="E283" t="s">
        <v>1546</v>
      </c>
      <c r="F283" t="s">
        <v>1906</v>
      </c>
    </row>
    <row r="284" spans="1:6" x14ac:dyDescent="0.2">
      <c r="A284" t="s">
        <v>287</v>
      </c>
      <c r="B284" t="s">
        <v>506</v>
      </c>
      <c r="C284" t="s">
        <v>827</v>
      </c>
      <c r="D284" t="s">
        <v>1187</v>
      </c>
      <c r="E284" t="s">
        <v>1547</v>
      </c>
      <c r="F284" t="s">
        <v>1907</v>
      </c>
    </row>
    <row r="285" spans="1:6" x14ac:dyDescent="0.2">
      <c r="A285" t="s">
        <v>288</v>
      </c>
      <c r="B285" t="s">
        <v>506</v>
      </c>
      <c r="C285" t="s">
        <v>828</v>
      </c>
      <c r="D285" t="s">
        <v>1188</v>
      </c>
      <c r="E285" t="s">
        <v>1548</v>
      </c>
      <c r="F285" t="s">
        <v>1908</v>
      </c>
    </row>
    <row r="286" spans="1:6" x14ac:dyDescent="0.2">
      <c r="A286" t="s">
        <v>289</v>
      </c>
      <c r="B286" t="s">
        <v>507</v>
      </c>
      <c r="C286" t="s">
        <v>829</v>
      </c>
      <c r="D286" t="s">
        <v>1189</v>
      </c>
      <c r="E286" t="s">
        <v>1549</v>
      </c>
      <c r="F286" t="s">
        <v>1909</v>
      </c>
    </row>
    <row r="287" spans="1:6" x14ac:dyDescent="0.2">
      <c r="A287" t="s">
        <v>290</v>
      </c>
      <c r="B287" t="s">
        <v>507</v>
      </c>
      <c r="C287" t="s">
        <v>830</v>
      </c>
      <c r="D287" t="s">
        <v>1190</v>
      </c>
      <c r="E287" t="s">
        <v>1550</v>
      </c>
      <c r="F287" t="s">
        <v>1910</v>
      </c>
    </row>
    <row r="288" spans="1:6" x14ac:dyDescent="0.2">
      <c r="A288" t="s">
        <v>291</v>
      </c>
      <c r="B288" t="s">
        <v>508</v>
      </c>
      <c r="C288" t="s">
        <v>831</v>
      </c>
      <c r="D288" t="s">
        <v>1191</v>
      </c>
      <c r="E288" t="s">
        <v>1551</v>
      </c>
      <c r="F288" t="s">
        <v>1911</v>
      </c>
    </row>
    <row r="289" spans="1:6" x14ac:dyDescent="0.2">
      <c r="A289" t="s">
        <v>292</v>
      </c>
      <c r="B289" t="s">
        <v>508</v>
      </c>
      <c r="C289" t="s">
        <v>832</v>
      </c>
      <c r="D289" t="s">
        <v>1192</v>
      </c>
      <c r="E289" t="s">
        <v>1552</v>
      </c>
      <c r="F289" t="s">
        <v>1912</v>
      </c>
    </row>
    <row r="290" spans="1:6" x14ac:dyDescent="0.2">
      <c r="A290" t="s">
        <v>293</v>
      </c>
      <c r="B290" t="s">
        <v>509</v>
      </c>
      <c r="C290" t="s">
        <v>833</v>
      </c>
      <c r="D290" t="s">
        <v>1193</v>
      </c>
      <c r="E290" t="s">
        <v>1553</v>
      </c>
      <c r="F290" t="s">
        <v>1913</v>
      </c>
    </row>
    <row r="291" spans="1:6" x14ac:dyDescent="0.2">
      <c r="A291" t="s">
        <v>294</v>
      </c>
      <c r="B291" t="s">
        <v>509</v>
      </c>
      <c r="C291" t="s">
        <v>834</v>
      </c>
      <c r="D291" t="s">
        <v>1194</v>
      </c>
      <c r="E291" t="s">
        <v>1554</v>
      </c>
      <c r="F291" t="s">
        <v>1914</v>
      </c>
    </row>
    <row r="292" spans="1:6" x14ac:dyDescent="0.2">
      <c r="A292" t="s">
        <v>295</v>
      </c>
      <c r="B292" t="s">
        <v>510</v>
      </c>
      <c r="C292" t="s">
        <v>835</v>
      </c>
      <c r="D292" t="s">
        <v>1195</v>
      </c>
      <c r="E292" t="s">
        <v>1555</v>
      </c>
      <c r="F292" t="s">
        <v>1915</v>
      </c>
    </row>
    <row r="293" spans="1:6" x14ac:dyDescent="0.2">
      <c r="A293" t="s">
        <v>296</v>
      </c>
      <c r="B293" t="s">
        <v>510</v>
      </c>
      <c r="C293" t="s">
        <v>836</v>
      </c>
      <c r="D293" t="s">
        <v>1196</v>
      </c>
      <c r="E293" t="s">
        <v>1556</v>
      </c>
      <c r="F293" t="s">
        <v>1916</v>
      </c>
    </row>
    <row r="294" spans="1:6" x14ac:dyDescent="0.2">
      <c r="A294" t="s">
        <v>297</v>
      </c>
      <c r="B294" t="s">
        <v>511</v>
      </c>
      <c r="C294" t="s">
        <v>837</v>
      </c>
      <c r="D294" t="s">
        <v>1197</v>
      </c>
      <c r="E294" t="s">
        <v>1557</v>
      </c>
      <c r="F294" t="s">
        <v>1917</v>
      </c>
    </row>
    <row r="295" spans="1:6" x14ac:dyDescent="0.2">
      <c r="A295" t="s">
        <v>298</v>
      </c>
      <c r="B295" t="s">
        <v>511</v>
      </c>
      <c r="C295" t="s">
        <v>838</v>
      </c>
      <c r="D295" t="s">
        <v>1198</v>
      </c>
      <c r="E295" t="s">
        <v>1558</v>
      </c>
      <c r="F295" t="s">
        <v>1918</v>
      </c>
    </row>
    <row r="296" spans="1:6" x14ac:dyDescent="0.2">
      <c r="A296" t="s">
        <v>299</v>
      </c>
      <c r="B296" t="s">
        <v>512</v>
      </c>
      <c r="C296" t="s">
        <v>839</v>
      </c>
      <c r="D296" t="s">
        <v>1199</v>
      </c>
      <c r="E296" t="s">
        <v>1559</v>
      </c>
      <c r="F296" t="s">
        <v>1919</v>
      </c>
    </row>
    <row r="297" spans="1:6" x14ac:dyDescent="0.2">
      <c r="A297" t="s">
        <v>300</v>
      </c>
      <c r="B297" t="s">
        <v>512</v>
      </c>
      <c r="C297" t="s">
        <v>840</v>
      </c>
      <c r="D297" t="s">
        <v>1200</v>
      </c>
      <c r="E297" t="s">
        <v>1560</v>
      </c>
      <c r="F297" t="s">
        <v>1920</v>
      </c>
    </row>
    <row r="298" spans="1:6" x14ac:dyDescent="0.2">
      <c r="A298" t="s">
        <v>301</v>
      </c>
      <c r="B298" t="s">
        <v>513</v>
      </c>
      <c r="C298" t="s">
        <v>841</v>
      </c>
      <c r="D298" t="s">
        <v>1201</v>
      </c>
      <c r="E298" t="s">
        <v>1561</v>
      </c>
      <c r="F298" t="s">
        <v>1921</v>
      </c>
    </row>
    <row r="299" spans="1:6" x14ac:dyDescent="0.2">
      <c r="A299" t="s">
        <v>302</v>
      </c>
      <c r="B299" t="s">
        <v>513</v>
      </c>
      <c r="C299" t="s">
        <v>842</v>
      </c>
      <c r="D299" t="s">
        <v>1202</v>
      </c>
      <c r="E299" t="s">
        <v>1562</v>
      </c>
      <c r="F299" t="s">
        <v>1922</v>
      </c>
    </row>
    <row r="300" spans="1:6" x14ac:dyDescent="0.2">
      <c r="A300" t="s">
        <v>303</v>
      </c>
      <c r="B300" t="s">
        <v>514</v>
      </c>
      <c r="C300" t="s">
        <v>843</v>
      </c>
      <c r="D300" t="s">
        <v>1203</v>
      </c>
      <c r="E300" t="s">
        <v>1563</v>
      </c>
      <c r="F300" t="s">
        <v>1923</v>
      </c>
    </row>
    <row r="301" spans="1:6" x14ac:dyDescent="0.2">
      <c r="A301" t="s">
        <v>304</v>
      </c>
      <c r="B301" t="s">
        <v>514</v>
      </c>
      <c r="C301" t="s">
        <v>844</v>
      </c>
      <c r="D301" t="s">
        <v>1204</v>
      </c>
      <c r="E301" t="s">
        <v>1564</v>
      </c>
      <c r="F301" t="s">
        <v>1924</v>
      </c>
    </row>
    <row r="302" spans="1:6" x14ac:dyDescent="0.2">
      <c r="A302" t="s">
        <v>305</v>
      </c>
      <c r="B302" t="s">
        <v>515</v>
      </c>
      <c r="C302" t="s">
        <v>845</v>
      </c>
      <c r="D302" t="s">
        <v>1205</v>
      </c>
      <c r="E302" t="s">
        <v>1565</v>
      </c>
      <c r="F302" t="s">
        <v>1925</v>
      </c>
    </row>
    <row r="303" spans="1:6" x14ac:dyDescent="0.2">
      <c r="A303" t="s">
        <v>306</v>
      </c>
      <c r="B303" t="s">
        <v>515</v>
      </c>
      <c r="C303" t="s">
        <v>846</v>
      </c>
      <c r="D303" t="s">
        <v>1206</v>
      </c>
      <c r="E303" t="s">
        <v>1566</v>
      </c>
      <c r="F303" t="s">
        <v>1926</v>
      </c>
    </row>
    <row r="304" spans="1:6" x14ac:dyDescent="0.2">
      <c r="A304" t="s">
        <v>307</v>
      </c>
      <c r="B304" t="s">
        <v>516</v>
      </c>
      <c r="C304" t="s">
        <v>847</v>
      </c>
      <c r="D304" t="s">
        <v>1207</v>
      </c>
      <c r="E304" t="s">
        <v>1567</v>
      </c>
      <c r="F304" t="s">
        <v>1927</v>
      </c>
    </row>
    <row r="305" spans="1:6" x14ac:dyDescent="0.2">
      <c r="A305" t="s">
        <v>308</v>
      </c>
      <c r="B305" t="s">
        <v>516</v>
      </c>
      <c r="C305" t="s">
        <v>848</v>
      </c>
      <c r="D305" t="s">
        <v>1208</v>
      </c>
      <c r="E305" t="s">
        <v>1568</v>
      </c>
      <c r="F305" t="s">
        <v>1928</v>
      </c>
    </row>
    <row r="306" spans="1:6" x14ac:dyDescent="0.2">
      <c r="A306" t="s">
        <v>309</v>
      </c>
      <c r="B306" t="s">
        <v>517</v>
      </c>
      <c r="C306" t="s">
        <v>849</v>
      </c>
      <c r="D306" t="s">
        <v>1209</v>
      </c>
      <c r="E306" t="s">
        <v>1569</v>
      </c>
      <c r="F306" t="s">
        <v>1929</v>
      </c>
    </row>
    <row r="307" spans="1:6" x14ac:dyDescent="0.2">
      <c r="A307" t="s">
        <v>310</v>
      </c>
      <c r="B307" t="s">
        <v>517</v>
      </c>
      <c r="C307" t="s">
        <v>850</v>
      </c>
      <c r="D307" t="s">
        <v>1210</v>
      </c>
      <c r="E307" t="s">
        <v>1570</v>
      </c>
      <c r="F307" t="s">
        <v>1930</v>
      </c>
    </row>
    <row r="308" spans="1:6" x14ac:dyDescent="0.2">
      <c r="A308" t="s">
        <v>311</v>
      </c>
      <c r="B308" t="s">
        <v>518</v>
      </c>
      <c r="C308" t="s">
        <v>851</v>
      </c>
      <c r="D308" t="s">
        <v>1211</v>
      </c>
      <c r="E308" t="s">
        <v>1571</v>
      </c>
      <c r="F308" t="s">
        <v>1931</v>
      </c>
    </row>
    <row r="309" spans="1:6" x14ac:dyDescent="0.2">
      <c r="A309" t="s">
        <v>312</v>
      </c>
      <c r="B309" t="s">
        <v>518</v>
      </c>
      <c r="C309" t="s">
        <v>852</v>
      </c>
      <c r="D309" t="s">
        <v>1212</v>
      </c>
      <c r="E309" t="s">
        <v>1572</v>
      </c>
      <c r="F309" t="s">
        <v>1932</v>
      </c>
    </row>
    <row r="310" spans="1:6" x14ac:dyDescent="0.2">
      <c r="A310" t="s">
        <v>313</v>
      </c>
      <c r="B310" t="s">
        <v>519</v>
      </c>
      <c r="C310" t="s">
        <v>853</v>
      </c>
      <c r="D310" t="s">
        <v>1213</v>
      </c>
      <c r="E310" t="s">
        <v>1573</v>
      </c>
      <c r="F310" t="s">
        <v>1933</v>
      </c>
    </row>
    <row r="311" spans="1:6" x14ac:dyDescent="0.2">
      <c r="A311" t="s">
        <v>314</v>
      </c>
      <c r="B311" t="s">
        <v>519</v>
      </c>
      <c r="C311" t="s">
        <v>854</v>
      </c>
      <c r="D311" t="s">
        <v>1214</v>
      </c>
      <c r="E311" t="s">
        <v>1574</v>
      </c>
      <c r="F311" t="s">
        <v>1934</v>
      </c>
    </row>
    <row r="312" spans="1:6" x14ac:dyDescent="0.2">
      <c r="A312" t="s">
        <v>315</v>
      </c>
      <c r="B312" t="s">
        <v>520</v>
      </c>
      <c r="C312" t="s">
        <v>855</v>
      </c>
      <c r="D312" t="s">
        <v>1215</v>
      </c>
      <c r="E312" t="s">
        <v>1575</v>
      </c>
      <c r="F312" t="s">
        <v>1935</v>
      </c>
    </row>
    <row r="313" spans="1:6" x14ac:dyDescent="0.2">
      <c r="A313" t="s">
        <v>316</v>
      </c>
      <c r="B313" t="s">
        <v>520</v>
      </c>
      <c r="C313" t="s">
        <v>856</v>
      </c>
      <c r="D313" t="s">
        <v>1216</v>
      </c>
      <c r="E313" t="s">
        <v>1576</v>
      </c>
      <c r="F313" t="s">
        <v>1936</v>
      </c>
    </row>
    <row r="314" spans="1:6" x14ac:dyDescent="0.2">
      <c r="A314" t="s">
        <v>317</v>
      </c>
      <c r="B314" t="s">
        <v>521</v>
      </c>
      <c r="C314" t="s">
        <v>857</v>
      </c>
      <c r="D314" t="s">
        <v>1217</v>
      </c>
      <c r="E314" t="s">
        <v>1577</v>
      </c>
      <c r="F314" t="s">
        <v>1937</v>
      </c>
    </row>
    <row r="315" spans="1:6" x14ac:dyDescent="0.2">
      <c r="A315" t="s">
        <v>318</v>
      </c>
      <c r="B315" t="s">
        <v>521</v>
      </c>
      <c r="C315" t="s">
        <v>858</v>
      </c>
      <c r="D315" t="s">
        <v>1218</v>
      </c>
      <c r="E315" t="s">
        <v>1578</v>
      </c>
      <c r="F315" t="s">
        <v>1938</v>
      </c>
    </row>
    <row r="316" spans="1:6" x14ac:dyDescent="0.2">
      <c r="A316" t="s">
        <v>319</v>
      </c>
      <c r="B316" t="s">
        <v>522</v>
      </c>
      <c r="C316" t="s">
        <v>859</v>
      </c>
      <c r="D316" t="s">
        <v>1219</v>
      </c>
      <c r="E316" t="s">
        <v>1579</v>
      </c>
      <c r="F316" t="s">
        <v>1939</v>
      </c>
    </row>
    <row r="317" spans="1:6" x14ac:dyDescent="0.2">
      <c r="A317" t="s">
        <v>320</v>
      </c>
      <c r="B317" t="s">
        <v>522</v>
      </c>
      <c r="C317" t="s">
        <v>860</v>
      </c>
      <c r="D317" t="s">
        <v>1220</v>
      </c>
      <c r="E317" t="s">
        <v>1580</v>
      </c>
      <c r="F317" t="s">
        <v>1940</v>
      </c>
    </row>
    <row r="318" spans="1:6" x14ac:dyDescent="0.2">
      <c r="A318" t="s">
        <v>321</v>
      </c>
      <c r="B318" t="s">
        <v>523</v>
      </c>
      <c r="C318" t="s">
        <v>861</v>
      </c>
      <c r="D318" t="s">
        <v>1221</v>
      </c>
      <c r="E318" t="s">
        <v>1581</v>
      </c>
      <c r="F318" t="s">
        <v>1941</v>
      </c>
    </row>
    <row r="319" spans="1:6" x14ac:dyDescent="0.2">
      <c r="A319" t="s">
        <v>322</v>
      </c>
      <c r="B319" t="s">
        <v>523</v>
      </c>
      <c r="C319" t="s">
        <v>862</v>
      </c>
      <c r="D319" t="s">
        <v>1222</v>
      </c>
      <c r="E319" t="s">
        <v>1582</v>
      </c>
      <c r="F319" t="s">
        <v>1942</v>
      </c>
    </row>
    <row r="320" spans="1:6" x14ac:dyDescent="0.2">
      <c r="A320" t="s">
        <v>323</v>
      </c>
      <c r="B320" t="s">
        <v>524</v>
      </c>
      <c r="C320" t="s">
        <v>863</v>
      </c>
      <c r="D320" t="s">
        <v>1223</v>
      </c>
      <c r="E320" t="s">
        <v>1583</v>
      </c>
      <c r="F320" t="s">
        <v>1943</v>
      </c>
    </row>
    <row r="321" spans="1:6" x14ac:dyDescent="0.2">
      <c r="A321" t="s">
        <v>324</v>
      </c>
      <c r="B321" t="s">
        <v>524</v>
      </c>
      <c r="C321" t="s">
        <v>864</v>
      </c>
      <c r="D321" t="s">
        <v>1224</v>
      </c>
      <c r="E321" t="s">
        <v>1584</v>
      </c>
      <c r="F321" t="s">
        <v>1944</v>
      </c>
    </row>
    <row r="322" spans="1:6" x14ac:dyDescent="0.2">
      <c r="A322" t="s">
        <v>325</v>
      </c>
      <c r="B322" t="s">
        <v>525</v>
      </c>
      <c r="C322" t="s">
        <v>865</v>
      </c>
      <c r="D322" t="s">
        <v>1225</v>
      </c>
      <c r="E322" t="s">
        <v>1585</v>
      </c>
      <c r="F322" t="s">
        <v>1945</v>
      </c>
    </row>
    <row r="323" spans="1:6" x14ac:dyDescent="0.2">
      <c r="A323" t="s">
        <v>326</v>
      </c>
      <c r="B323" t="s">
        <v>525</v>
      </c>
      <c r="C323" t="s">
        <v>866</v>
      </c>
      <c r="D323" t="s">
        <v>1226</v>
      </c>
      <c r="E323" t="s">
        <v>1586</v>
      </c>
      <c r="F323" t="s">
        <v>1946</v>
      </c>
    </row>
    <row r="324" spans="1:6" x14ac:dyDescent="0.2">
      <c r="A324" t="s">
        <v>327</v>
      </c>
      <c r="B324" t="s">
        <v>526</v>
      </c>
      <c r="C324" t="s">
        <v>867</v>
      </c>
      <c r="D324" t="s">
        <v>1227</v>
      </c>
      <c r="E324" t="s">
        <v>1587</v>
      </c>
      <c r="F324" t="s">
        <v>1947</v>
      </c>
    </row>
    <row r="325" spans="1:6" x14ac:dyDescent="0.2">
      <c r="A325" t="s">
        <v>328</v>
      </c>
      <c r="B325" t="s">
        <v>526</v>
      </c>
      <c r="C325" t="s">
        <v>868</v>
      </c>
      <c r="D325" t="s">
        <v>1228</v>
      </c>
      <c r="E325" t="s">
        <v>1588</v>
      </c>
      <c r="F325" t="s">
        <v>1948</v>
      </c>
    </row>
    <row r="326" spans="1:6" x14ac:dyDescent="0.2">
      <c r="A326" t="s">
        <v>329</v>
      </c>
      <c r="B326" t="s">
        <v>527</v>
      </c>
      <c r="C326" t="s">
        <v>869</v>
      </c>
      <c r="D326" t="s">
        <v>1229</v>
      </c>
      <c r="E326" t="s">
        <v>1589</v>
      </c>
      <c r="F326" t="s">
        <v>1949</v>
      </c>
    </row>
    <row r="327" spans="1:6" x14ac:dyDescent="0.2">
      <c r="A327" t="s">
        <v>330</v>
      </c>
      <c r="B327" t="s">
        <v>527</v>
      </c>
      <c r="C327" t="s">
        <v>870</v>
      </c>
      <c r="D327" t="s">
        <v>1230</v>
      </c>
      <c r="E327" t="s">
        <v>1590</v>
      </c>
      <c r="F327" t="s">
        <v>1950</v>
      </c>
    </row>
    <row r="328" spans="1:6" x14ac:dyDescent="0.2">
      <c r="A328" t="s">
        <v>331</v>
      </c>
      <c r="B328" t="s">
        <v>528</v>
      </c>
      <c r="C328" t="s">
        <v>871</v>
      </c>
      <c r="D328" t="s">
        <v>1231</v>
      </c>
      <c r="E328" t="s">
        <v>1591</v>
      </c>
      <c r="F328" t="s">
        <v>1951</v>
      </c>
    </row>
    <row r="329" spans="1:6" x14ac:dyDescent="0.2">
      <c r="A329" t="s">
        <v>332</v>
      </c>
      <c r="B329" t="s">
        <v>528</v>
      </c>
      <c r="C329" t="s">
        <v>872</v>
      </c>
      <c r="D329" t="s">
        <v>1232</v>
      </c>
      <c r="E329" t="s">
        <v>1592</v>
      </c>
      <c r="F329" t="s">
        <v>1952</v>
      </c>
    </row>
    <row r="330" spans="1:6" x14ac:dyDescent="0.2">
      <c r="A330" t="s">
        <v>333</v>
      </c>
      <c r="B330" t="s">
        <v>529</v>
      </c>
      <c r="C330" t="s">
        <v>873</v>
      </c>
      <c r="D330" t="s">
        <v>1233</v>
      </c>
      <c r="E330" t="s">
        <v>1593</v>
      </c>
      <c r="F330" t="s">
        <v>1953</v>
      </c>
    </row>
    <row r="331" spans="1:6" x14ac:dyDescent="0.2">
      <c r="A331" t="s">
        <v>334</v>
      </c>
      <c r="B331" t="s">
        <v>529</v>
      </c>
      <c r="C331" t="s">
        <v>874</v>
      </c>
      <c r="D331" t="s">
        <v>1234</v>
      </c>
      <c r="E331" t="s">
        <v>1594</v>
      </c>
      <c r="F331" t="s">
        <v>1954</v>
      </c>
    </row>
    <row r="332" spans="1:6" x14ac:dyDescent="0.2">
      <c r="A332" t="s">
        <v>335</v>
      </c>
      <c r="B332" t="s">
        <v>530</v>
      </c>
      <c r="C332" t="s">
        <v>875</v>
      </c>
      <c r="D332" t="s">
        <v>1235</v>
      </c>
      <c r="E332" t="s">
        <v>1595</v>
      </c>
      <c r="F332" t="s">
        <v>1955</v>
      </c>
    </row>
    <row r="333" spans="1:6" x14ac:dyDescent="0.2">
      <c r="A333" t="s">
        <v>336</v>
      </c>
      <c r="B333" t="s">
        <v>530</v>
      </c>
      <c r="C333" t="s">
        <v>876</v>
      </c>
      <c r="D333" t="s">
        <v>1236</v>
      </c>
      <c r="E333" t="s">
        <v>1596</v>
      </c>
      <c r="F333" t="s">
        <v>1956</v>
      </c>
    </row>
    <row r="334" spans="1:6" x14ac:dyDescent="0.2">
      <c r="A334" t="s">
        <v>337</v>
      </c>
      <c r="B334" t="s">
        <v>531</v>
      </c>
      <c r="C334" t="s">
        <v>877</v>
      </c>
      <c r="D334" t="s">
        <v>1237</v>
      </c>
      <c r="E334" t="s">
        <v>1597</v>
      </c>
      <c r="F334" t="s">
        <v>1957</v>
      </c>
    </row>
    <row r="335" spans="1:6" x14ac:dyDescent="0.2">
      <c r="A335" t="s">
        <v>338</v>
      </c>
      <c r="B335" t="s">
        <v>531</v>
      </c>
      <c r="C335" t="s">
        <v>878</v>
      </c>
      <c r="D335" t="s">
        <v>1238</v>
      </c>
      <c r="E335" t="s">
        <v>1598</v>
      </c>
      <c r="F335" t="s">
        <v>1958</v>
      </c>
    </row>
    <row r="336" spans="1:6" x14ac:dyDescent="0.2">
      <c r="A336" t="s">
        <v>339</v>
      </c>
      <c r="B336" t="s">
        <v>532</v>
      </c>
      <c r="C336" t="s">
        <v>879</v>
      </c>
      <c r="D336" t="s">
        <v>1239</v>
      </c>
      <c r="E336" t="s">
        <v>1599</v>
      </c>
      <c r="F336" t="s">
        <v>1959</v>
      </c>
    </row>
    <row r="337" spans="1:6" x14ac:dyDescent="0.2">
      <c r="A337" t="s">
        <v>340</v>
      </c>
      <c r="B337" t="s">
        <v>532</v>
      </c>
      <c r="C337" t="s">
        <v>880</v>
      </c>
      <c r="D337" t="s">
        <v>1240</v>
      </c>
      <c r="E337" t="s">
        <v>1600</v>
      </c>
      <c r="F337" t="s">
        <v>1960</v>
      </c>
    </row>
    <row r="338" spans="1:6" x14ac:dyDescent="0.2">
      <c r="A338" t="s">
        <v>341</v>
      </c>
      <c r="B338" t="s">
        <v>533</v>
      </c>
      <c r="C338" t="s">
        <v>881</v>
      </c>
      <c r="D338" t="s">
        <v>1241</v>
      </c>
      <c r="E338" t="s">
        <v>1601</v>
      </c>
      <c r="F338" t="s">
        <v>1961</v>
      </c>
    </row>
    <row r="339" spans="1:6" x14ac:dyDescent="0.2">
      <c r="A339" t="s">
        <v>342</v>
      </c>
      <c r="B339" t="s">
        <v>533</v>
      </c>
      <c r="C339" t="s">
        <v>882</v>
      </c>
      <c r="D339" t="s">
        <v>1242</v>
      </c>
      <c r="E339" t="s">
        <v>1602</v>
      </c>
      <c r="F339" t="s">
        <v>1962</v>
      </c>
    </row>
    <row r="340" spans="1:6" x14ac:dyDescent="0.2">
      <c r="A340" t="s">
        <v>343</v>
      </c>
      <c r="B340" t="s">
        <v>534</v>
      </c>
      <c r="C340" t="s">
        <v>883</v>
      </c>
      <c r="D340" t="s">
        <v>1243</v>
      </c>
      <c r="E340" t="s">
        <v>1603</v>
      </c>
      <c r="F340" t="s">
        <v>1963</v>
      </c>
    </row>
    <row r="341" spans="1:6" x14ac:dyDescent="0.2">
      <c r="A341" t="s">
        <v>344</v>
      </c>
      <c r="B341" t="s">
        <v>534</v>
      </c>
      <c r="C341" t="s">
        <v>884</v>
      </c>
      <c r="D341" t="s">
        <v>1244</v>
      </c>
      <c r="E341" t="s">
        <v>1604</v>
      </c>
      <c r="F341" t="s">
        <v>1964</v>
      </c>
    </row>
    <row r="342" spans="1:6" x14ac:dyDescent="0.2">
      <c r="A342" t="s">
        <v>345</v>
      </c>
      <c r="B342" t="s">
        <v>535</v>
      </c>
      <c r="C342" t="s">
        <v>885</v>
      </c>
      <c r="D342" t="s">
        <v>1245</v>
      </c>
      <c r="E342" t="s">
        <v>1605</v>
      </c>
      <c r="F342" t="s">
        <v>1965</v>
      </c>
    </row>
    <row r="343" spans="1:6" x14ac:dyDescent="0.2">
      <c r="A343" t="s">
        <v>346</v>
      </c>
      <c r="B343" t="s">
        <v>535</v>
      </c>
      <c r="C343" t="s">
        <v>886</v>
      </c>
      <c r="D343" t="s">
        <v>1246</v>
      </c>
      <c r="E343" t="s">
        <v>1606</v>
      </c>
      <c r="F343" t="s">
        <v>1966</v>
      </c>
    </row>
    <row r="344" spans="1:6" x14ac:dyDescent="0.2">
      <c r="A344" t="s">
        <v>347</v>
      </c>
      <c r="B344" t="s">
        <v>536</v>
      </c>
      <c r="C344" t="s">
        <v>887</v>
      </c>
      <c r="D344" t="s">
        <v>1247</v>
      </c>
      <c r="E344" t="s">
        <v>1607</v>
      </c>
      <c r="F344" t="s">
        <v>1967</v>
      </c>
    </row>
    <row r="345" spans="1:6" x14ac:dyDescent="0.2">
      <c r="A345" t="s">
        <v>348</v>
      </c>
      <c r="B345" t="s">
        <v>536</v>
      </c>
      <c r="C345" t="s">
        <v>888</v>
      </c>
      <c r="D345" t="s">
        <v>1248</v>
      </c>
      <c r="E345" t="s">
        <v>1608</v>
      </c>
      <c r="F345" t="s">
        <v>1968</v>
      </c>
    </row>
    <row r="346" spans="1:6" x14ac:dyDescent="0.2">
      <c r="A346" t="s">
        <v>349</v>
      </c>
      <c r="B346" t="s">
        <v>537</v>
      </c>
      <c r="C346" t="s">
        <v>889</v>
      </c>
      <c r="D346" t="s">
        <v>1249</v>
      </c>
      <c r="E346" t="s">
        <v>1609</v>
      </c>
      <c r="F346" t="s">
        <v>1969</v>
      </c>
    </row>
    <row r="347" spans="1:6" x14ac:dyDescent="0.2">
      <c r="A347" t="s">
        <v>350</v>
      </c>
      <c r="B347" t="s">
        <v>537</v>
      </c>
      <c r="C347" t="s">
        <v>890</v>
      </c>
      <c r="D347" t="s">
        <v>1250</v>
      </c>
      <c r="E347" t="s">
        <v>1610</v>
      </c>
      <c r="F347" t="s">
        <v>1970</v>
      </c>
    </row>
    <row r="348" spans="1:6" x14ac:dyDescent="0.2">
      <c r="A348" t="s">
        <v>351</v>
      </c>
      <c r="B348" t="s">
        <v>538</v>
      </c>
      <c r="C348" t="s">
        <v>891</v>
      </c>
      <c r="D348" t="s">
        <v>1251</v>
      </c>
      <c r="E348" t="s">
        <v>1611</v>
      </c>
      <c r="F348" t="s">
        <v>1971</v>
      </c>
    </row>
    <row r="349" spans="1:6" x14ac:dyDescent="0.2">
      <c r="A349" t="s">
        <v>352</v>
      </c>
      <c r="B349" t="s">
        <v>538</v>
      </c>
      <c r="C349" t="s">
        <v>892</v>
      </c>
      <c r="D349" t="s">
        <v>1252</v>
      </c>
      <c r="E349" t="s">
        <v>1612</v>
      </c>
      <c r="F349" t="s">
        <v>1972</v>
      </c>
    </row>
    <row r="350" spans="1:6" x14ac:dyDescent="0.2">
      <c r="A350" t="s">
        <v>353</v>
      </c>
      <c r="B350" t="s">
        <v>539</v>
      </c>
      <c r="C350" t="s">
        <v>893</v>
      </c>
      <c r="D350" t="s">
        <v>1253</v>
      </c>
      <c r="E350" t="s">
        <v>1613</v>
      </c>
      <c r="F350" t="s">
        <v>1973</v>
      </c>
    </row>
    <row r="351" spans="1:6" x14ac:dyDescent="0.2">
      <c r="A351" t="s">
        <v>354</v>
      </c>
      <c r="B351" t="s">
        <v>539</v>
      </c>
      <c r="C351" t="s">
        <v>894</v>
      </c>
      <c r="D351" t="s">
        <v>1254</v>
      </c>
      <c r="E351" t="s">
        <v>1614</v>
      </c>
      <c r="F351" t="s">
        <v>1974</v>
      </c>
    </row>
    <row r="352" spans="1:6" x14ac:dyDescent="0.2">
      <c r="A352" t="s">
        <v>355</v>
      </c>
      <c r="B352" t="s">
        <v>540</v>
      </c>
      <c r="C352" t="s">
        <v>895</v>
      </c>
      <c r="D352" t="s">
        <v>1255</v>
      </c>
      <c r="E352" t="s">
        <v>1615</v>
      </c>
      <c r="F352" t="s">
        <v>1975</v>
      </c>
    </row>
    <row r="353" spans="1:6" x14ac:dyDescent="0.2">
      <c r="A353" t="s">
        <v>356</v>
      </c>
      <c r="B353" t="s">
        <v>540</v>
      </c>
      <c r="C353" t="s">
        <v>896</v>
      </c>
      <c r="D353" t="s">
        <v>1256</v>
      </c>
      <c r="E353" t="s">
        <v>1616</v>
      </c>
      <c r="F353" t="s">
        <v>1976</v>
      </c>
    </row>
    <row r="354" spans="1:6" x14ac:dyDescent="0.2">
      <c r="A354" t="s">
        <v>357</v>
      </c>
      <c r="B354" t="s">
        <v>541</v>
      </c>
      <c r="C354" t="s">
        <v>897</v>
      </c>
      <c r="D354" t="s">
        <v>1257</v>
      </c>
      <c r="E354" t="s">
        <v>1617</v>
      </c>
      <c r="F354" t="s">
        <v>1977</v>
      </c>
    </row>
    <row r="355" spans="1:6" x14ac:dyDescent="0.2">
      <c r="A355" t="s">
        <v>358</v>
      </c>
      <c r="B355" t="s">
        <v>541</v>
      </c>
      <c r="C355" t="s">
        <v>898</v>
      </c>
      <c r="D355" t="s">
        <v>1258</v>
      </c>
      <c r="E355" t="s">
        <v>1618</v>
      </c>
      <c r="F355" t="s">
        <v>1978</v>
      </c>
    </row>
    <row r="356" spans="1:6" x14ac:dyDescent="0.2">
      <c r="A356" t="s">
        <v>359</v>
      </c>
      <c r="B356" t="s">
        <v>542</v>
      </c>
      <c r="C356" t="s">
        <v>899</v>
      </c>
      <c r="D356" t="s">
        <v>1259</v>
      </c>
      <c r="E356" t="s">
        <v>1619</v>
      </c>
      <c r="F356" t="s">
        <v>1979</v>
      </c>
    </row>
    <row r="357" spans="1:6" x14ac:dyDescent="0.2">
      <c r="A357" t="s">
        <v>360</v>
      </c>
      <c r="B357" t="s">
        <v>542</v>
      </c>
      <c r="C357" t="s">
        <v>900</v>
      </c>
      <c r="D357" t="s">
        <v>1260</v>
      </c>
      <c r="E357" t="s">
        <v>1620</v>
      </c>
      <c r="F357" t="s">
        <v>1980</v>
      </c>
    </row>
    <row r="358" spans="1:6" x14ac:dyDescent="0.2">
      <c r="A358" t="s">
        <v>361</v>
      </c>
      <c r="B358" t="s">
        <v>543</v>
      </c>
      <c r="C358" t="s">
        <v>901</v>
      </c>
      <c r="D358" t="s">
        <v>1261</v>
      </c>
      <c r="E358" t="s">
        <v>1621</v>
      </c>
      <c r="F358" t="s">
        <v>1981</v>
      </c>
    </row>
    <row r="359" spans="1:6" x14ac:dyDescent="0.2">
      <c r="A359" t="s">
        <v>362</v>
      </c>
      <c r="B359" t="s">
        <v>543</v>
      </c>
      <c r="C359" t="s">
        <v>902</v>
      </c>
      <c r="D359" t="s">
        <v>1262</v>
      </c>
      <c r="E359" t="s">
        <v>1622</v>
      </c>
      <c r="F359" t="s">
        <v>1982</v>
      </c>
    </row>
    <row r="360" spans="1:6" x14ac:dyDescent="0.2">
      <c r="A360" t="s">
        <v>363</v>
      </c>
      <c r="B360" t="s">
        <v>544</v>
      </c>
      <c r="C360" t="s">
        <v>903</v>
      </c>
      <c r="D360" t="s">
        <v>1263</v>
      </c>
      <c r="E360" t="s">
        <v>1623</v>
      </c>
      <c r="F360" t="s">
        <v>1983</v>
      </c>
    </row>
    <row r="361" spans="1:6" x14ac:dyDescent="0.2">
      <c r="A361" t="s">
        <v>364</v>
      </c>
      <c r="B361" t="s">
        <v>544</v>
      </c>
      <c r="C361" t="s">
        <v>904</v>
      </c>
      <c r="D361" t="s">
        <v>1264</v>
      </c>
      <c r="E361" t="s">
        <v>1624</v>
      </c>
      <c r="F361" t="s">
        <v>1984</v>
      </c>
    </row>
  </sheetData>
  <autoFilter ref="A1:A361" xr:uid="{00000000-0001-0000-0000-000000000000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9EA3C-EEE6-E047-93DA-0317DE10E730}">
  <dimension ref="A1:G181"/>
  <sheetViews>
    <sheetView workbookViewId="0">
      <selection activeCell="G2" sqref="G2"/>
    </sheetView>
  </sheetViews>
  <sheetFormatPr baseColWidth="10" defaultRowHeight="15" x14ac:dyDescent="0.2"/>
  <sheetData>
    <row r="1" spans="1:7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2000</v>
      </c>
    </row>
    <row r="2" spans="1:7" x14ac:dyDescent="0.2">
      <c r="A2" t="s">
        <v>79</v>
      </c>
      <c r="B2" t="s">
        <v>402</v>
      </c>
      <c r="C2" t="s">
        <v>619</v>
      </c>
      <c r="D2" t="s">
        <v>979</v>
      </c>
      <c r="E2" t="s">
        <v>1339</v>
      </c>
      <c r="F2" s="1">
        <v>1.7001945752779401E-7</v>
      </c>
      <c r="G2" s="1">
        <f>180*(F2)</f>
        <v>3.0603502355002924E-5</v>
      </c>
    </row>
    <row r="3" spans="1:7" x14ac:dyDescent="0.2">
      <c r="A3" t="s">
        <v>219</v>
      </c>
      <c r="B3" t="s">
        <v>472</v>
      </c>
      <c r="C3" t="s">
        <v>759</v>
      </c>
      <c r="D3" t="s">
        <v>1119</v>
      </c>
      <c r="E3" t="s">
        <v>1479</v>
      </c>
      <c r="F3" s="1">
        <v>6.6016374983677504E-5</v>
      </c>
      <c r="G3" s="1">
        <f t="shared" ref="G3:G66" si="0">180*(F3)</f>
        <v>1.188294749706195E-2</v>
      </c>
    </row>
    <row r="4" spans="1:7" x14ac:dyDescent="0.2">
      <c r="A4" t="s">
        <v>221</v>
      </c>
      <c r="B4" t="s">
        <v>473</v>
      </c>
      <c r="C4" t="s">
        <v>761</v>
      </c>
      <c r="D4" t="s">
        <v>1121</v>
      </c>
      <c r="E4" t="s">
        <v>1481</v>
      </c>
      <c r="F4" s="1">
        <v>6.9841493050756294E-5</v>
      </c>
      <c r="G4" s="1">
        <f t="shared" si="0"/>
        <v>1.2571468749136132E-2</v>
      </c>
    </row>
    <row r="5" spans="1:7" x14ac:dyDescent="0.2">
      <c r="A5" t="s">
        <v>213</v>
      </c>
      <c r="B5" t="s">
        <v>469</v>
      </c>
      <c r="C5" t="s">
        <v>753</v>
      </c>
      <c r="D5" t="s">
        <v>1113</v>
      </c>
      <c r="E5" t="s">
        <v>1473</v>
      </c>
      <c r="F5">
        <v>1.8050146836477401E-4</v>
      </c>
      <c r="G5" s="1">
        <f t="shared" si="0"/>
        <v>3.2490264305659322E-2</v>
      </c>
    </row>
    <row r="6" spans="1:7" x14ac:dyDescent="0.2">
      <c r="A6" t="s">
        <v>29</v>
      </c>
      <c r="B6" t="s">
        <v>377</v>
      </c>
      <c r="C6" t="s">
        <v>569</v>
      </c>
      <c r="D6" t="s">
        <v>929</v>
      </c>
      <c r="E6" t="s">
        <v>1289</v>
      </c>
      <c r="F6">
        <v>2.7439158650364499E-4</v>
      </c>
      <c r="G6" s="1">
        <f t="shared" si="0"/>
        <v>4.9390485570656097E-2</v>
      </c>
    </row>
    <row r="7" spans="1:7" x14ac:dyDescent="0.2">
      <c r="A7" t="s">
        <v>53</v>
      </c>
      <c r="B7" t="s">
        <v>389</v>
      </c>
      <c r="C7" t="s">
        <v>593</v>
      </c>
      <c r="D7" t="s">
        <v>953</v>
      </c>
      <c r="E7" t="s">
        <v>1313</v>
      </c>
      <c r="F7">
        <v>5.7165779730334102E-4</v>
      </c>
      <c r="G7" s="1">
        <f t="shared" si="0"/>
        <v>0.10289840351460139</v>
      </c>
    </row>
    <row r="8" spans="1:7" x14ac:dyDescent="0.2">
      <c r="A8" t="s">
        <v>225</v>
      </c>
      <c r="B8" t="s">
        <v>475</v>
      </c>
      <c r="C8" t="s">
        <v>765</v>
      </c>
      <c r="D8" t="s">
        <v>1125</v>
      </c>
      <c r="E8" t="s">
        <v>1485</v>
      </c>
      <c r="F8">
        <v>4.4317042315418003E-3</v>
      </c>
      <c r="G8" s="1">
        <f t="shared" si="0"/>
        <v>0.79770676167752408</v>
      </c>
    </row>
    <row r="9" spans="1:7" x14ac:dyDescent="0.2">
      <c r="A9" t="s">
        <v>345</v>
      </c>
      <c r="B9" t="s">
        <v>535</v>
      </c>
      <c r="C9" t="s">
        <v>885</v>
      </c>
      <c r="D9" t="s">
        <v>1245</v>
      </c>
      <c r="E9" t="s">
        <v>1605</v>
      </c>
      <c r="F9">
        <v>4.9416524552351902E-3</v>
      </c>
      <c r="G9" s="1">
        <f t="shared" si="0"/>
        <v>0.88949744194233427</v>
      </c>
    </row>
    <row r="10" spans="1:7" x14ac:dyDescent="0.2">
      <c r="A10" t="s">
        <v>131</v>
      </c>
      <c r="B10" t="s">
        <v>428</v>
      </c>
      <c r="C10" t="s">
        <v>671</v>
      </c>
      <c r="D10" t="s">
        <v>1031</v>
      </c>
      <c r="E10" t="s">
        <v>1391</v>
      </c>
      <c r="F10">
        <v>7.0224673774002301E-3</v>
      </c>
      <c r="G10" s="1">
        <f t="shared" si="0"/>
        <v>1.2640441279320414</v>
      </c>
    </row>
    <row r="11" spans="1:7" x14ac:dyDescent="0.2">
      <c r="A11" t="s">
        <v>119</v>
      </c>
      <c r="B11" t="s">
        <v>422</v>
      </c>
      <c r="C11" t="s">
        <v>659</v>
      </c>
      <c r="D11" t="s">
        <v>1019</v>
      </c>
      <c r="E11" t="s">
        <v>1379</v>
      </c>
      <c r="F11">
        <v>1.3875798557306E-2</v>
      </c>
      <c r="G11" s="1">
        <f t="shared" si="0"/>
        <v>2.49764374031508</v>
      </c>
    </row>
    <row r="12" spans="1:7" x14ac:dyDescent="0.2">
      <c r="A12" t="s">
        <v>165</v>
      </c>
      <c r="B12" t="s">
        <v>445</v>
      </c>
      <c r="C12" t="s">
        <v>705</v>
      </c>
      <c r="D12" t="s">
        <v>1065</v>
      </c>
      <c r="E12" t="s">
        <v>1425</v>
      </c>
      <c r="F12">
        <v>1.5689121805436999E-2</v>
      </c>
      <c r="G12" s="1">
        <f t="shared" si="0"/>
        <v>2.8240419249786597</v>
      </c>
    </row>
    <row r="13" spans="1:7" x14ac:dyDescent="0.2">
      <c r="A13" t="s">
        <v>353</v>
      </c>
      <c r="B13" t="s">
        <v>539</v>
      </c>
      <c r="C13" t="s">
        <v>893</v>
      </c>
      <c r="D13" t="s">
        <v>1253</v>
      </c>
      <c r="E13" t="s">
        <v>1613</v>
      </c>
      <c r="F13">
        <v>1.85594395158553E-2</v>
      </c>
      <c r="G13" s="1">
        <f t="shared" si="0"/>
        <v>3.340699112853954</v>
      </c>
    </row>
    <row r="14" spans="1:7" x14ac:dyDescent="0.2">
      <c r="A14" t="s">
        <v>333</v>
      </c>
      <c r="B14" t="s">
        <v>529</v>
      </c>
      <c r="C14" t="s">
        <v>873</v>
      </c>
      <c r="D14" t="s">
        <v>1233</v>
      </c>
      <c r="E14" t="s">
        <v>1593</v>
      </c>
      <c r="F14">
        <v>1.8802780687464601E-2</v>
      </c>
      <c r="G14" s="1">
        <f t="shared" si="0"/>
        <v>3.3845005237436281</v>
      </c>
    </row>
    <row r="15" spans="1:7" x14ac:dyDescent="0.2">
      <c r="A15" t="s">
        <v>217</v>
      </c>
      <c r="B15" t="s">
        <v>471</v>
      </c>
      <c r="C15" t="s">
        <v>757</v>
      </c>
      <c r="D15" t="s">
        <v>1117</v>
      </c>
      <c r="E15" t="s">
        <v>1477</v>
      </c>
      <c r="F15">
        <v>1.9392078104379599E-2</v>
      </c>
      <c r="G15" s="1">
        <f t="shared" si="0"/>
        <v>3.4905740587883276</v>
      </c>
    </row>
    <row r="16" spans="1:7" x14ac:dyDescent="0.2">
      <c r="A16" t="s">
        <v>27</v>
      </c>
      <c r="B16" t="s">
        <v>376</v>
      </c>
      <c r="C16" t="s">
        <v>567</v>
      </c>
      <c r="D16" t="s">
        <v>927</v>
      </c>
      <c r="E16" t="s">
        <v>1287</v>
      </c>
      <c r="F16">
        <v>1.9732443333231701E-2</v>
      </c>
      <c r="G16" s="1">
        <f t="shared" si="0"/>
        <v>3.5518397999817064</v>
      </c>
    </row>
    <row r="17" spans="1:7" x14ac:dyDescent="0.2">
      <c r="A17" t="s">
        <v>167</v>
      </c>
      <c r="B17" t="s">
        <v>446</v>
      </c>
      <c r="C17" t="s">
        <v>707</v>
      </c>
      <c r="D17" t="s">
        <v>1067</v>
      </c>
      <c r="E17" t="s">
        <v>1427</v>
      </c>
      <c r="F17">
        <v>1.9820424218859399E-2</v>
      </c>
      <c r="G17" s="1">
        <f t="shared" si="0"/>
        <v>3.5676763593946919</v>
      </c>
    </row>
    <row r="18" spans="1:7" x14ac:dyDescent="0.2">
      <c r="A18" t="s">
        <v>311</v>
      </c>
      <c r="B18" t="s">
        <v>518</v>
      </c>
      <c r="C18" t="s">
        <v>851</v>
      </c>
      <c r="D18" t="s">
        <v>1211</v>
      </c>
      <c r="E18" t="s">
        <v>1571</v>
      </c>
      <c r="F18">
        <v>2.0138093369199399E-2</v>
      </c>
      <c r="G18" s="1">
        <f t="shared" si="0"/>
        <v>3.6248568064558917</v>
      </c>
    </row>
    <row r="19" spans="1:7" x14ac:dyDescent="0.2">
      <c r="A19" t="s">
        <v>113</v>
      </c>
      <c r="B19" t="s">
        <v>419</v>
      </c>
      <c r="C19" t="s">
        <v>653</v>
      </c>
      <c r="D19" t="s">
        <v>1013</v>
      </c>
      <c r="E19" t="s">
        <v>1373</v>
      </c>
      <c r="F19">
        <v>2.36973388741662E-2</v>
      </c>
      <c r="G19" s="1">
        <f t="shared" si="0"/>
        <v>4.265520997349916</v>
      </c>
    </row>
    <row r="20" spans="1:7" x14ac:dyDescent="0.2">
      <c r="A20" t="s">
        <v>19</v>
      </c>
      <c r="B20" t="s">
        <v>372</v>
      </c>
      <c r="C20" t="s">
        <v>559</v>
      </c>
      <c r="D20" t="s">
        <v>919</v>
      </c>
      <c r="E20" t="s">
        <v>1279</v>
      </c>
      <c r="F20">
        <v>2.41712398005305E-2</v>
      </c>
      <c r="G20" s="1">
        <f t="shared" si="0"/>
        <v>4.3508231640954902</v>
      </c>
    </row>
    <row r="21" spans="1:7" x14ac:dyDescent="0.2">
      <c r="A21" t="s">
        <v>45</v>
      </c>
      <c r="B21" t="s">
        <v>385</v>
      </c>
      <c r="C21" t="s">
        <v>585</v>
      </c>
      <c r="D21" t="s">
        <v>945</v>
      </c>
      <c r="E21" t="s">
        <v>1305</v>
      </c>
      <c r="F21">
        <v>2.5476765317541498E-2</v>
      </c>
      <c r="G21" s="1">
        <f t="shared" si="0"/>
        <v>4.5858177571574696</v>
      </c>
    </row>
    <row r="22" spans="1:7" x14ac:dyDescent="0.2">
      <c r="A22" t="s">
        <v>299</v>
      </c>
      <c r="B22" t="s">
        <v>512</v>
      </c>
      <c r="C22" t="s">
        <v>839</v>
      </c>
      <c r="D22" t="s">
        <v>1199</v>
      </c>
      <c r="E22" t="s">
        <v>1559</v>
      </c>
      <c r="F22">
        <v>2.57188606158355E-2</v>
      </c>
      <c r="G22" s="1">
        <f t="shared" si="0"/>
        <v>4.6293949108503902</v>
      </c>
    </row>
    <row r="23" spans="1:7" x14ac:dyDescent="0.2">
      <c r="A23" t="s">
        <v>135</v>
      </c>
      <c r="B23" t="s">
        <v>430</v>
      </c>
      <c r="C23" t="s">
        <v>675</v>
      </c>
      <c r="D23" t="s">
        <v>1035</v>
      </c>
      <c r="E23" t="s">
        <v>1395</v>
      </c>
      <c r="F23">
        <v>2.6060768393636299E-2</v>
      </c>
      <c r="G23" s="1">
        <f t="shared" si="0"/>
        <v>4.6909383108545342</v>
      </c>
    </row>
    <row r="24" spans="1:7" x14ac:dyDescent="0.2">
      <c r="A24" t="s">
        <v>241</v>
      </c>
      <c r="B24" t="s">
        <v>483</v>
      </c>
      <c r="C24" t="s">
        <v>781</v>
      </c>
      <c r="D24" t="s">
        <v>1141</v>
      </c>
      <c r="E24" t="s">
        <v>1501</v>
      </c>
      <c r="F24">
        <v>2.9878148380272501E-2</v>
      </c>
      <c r="G24" s="1">
        <f t="shared" si="0"/>
        <v>5.3780667084490501</v>
      </c>
    </row>
    <row r="25" spans="1:7" x14ac:dyDescent="0.2">
      <c r="A25" t="s">
        <v>179</v>
      </c>
      <c r="B25" t="s">
        <v>452</v>
      </c>
      <c r="C25" t="s">
        <v>719</v>
      </c>
      <c r="D25" t="s">
        <v>1079</v>
      </c>
      <c r="E25" t="s">
        <v>1439</v>
      </c>
      <c r="F25">
        <v>3.0750370542642801E-2</v>
      </c>
      <c r="G25" s="1">
        <f t="shared" si="0"/>
        <v>5.5350666976757044</v>
      </c>
    </row>
    <row r="26" spans="1:7" x14ac:dyDescent="0.2">
      <c r="A26" t="s">
        <v>173</v>
      </c>
      <c r="B26" t="s">
        <v>449</v>
      </c>
      <c r="C26" t="s">
        <v>713</v>
      </c>
      <c r="D26" t="s">
        <v>1073</v>
      </c>
      <c r="E26" t="s">
        <v>1433</v>
      </c>
      <c r="F26">
        <v>3.1908325645658001E-2</v>
      </c>
      <c r="G26" s="1">
        <f t="shared" si="0"/>
        <v>5.7434986162184405</v>
      </c>
    </row>
    <row r="27" spans="1:7" x14ac:dyDescent="0.2">
      <c r="A27" t="s">
        <v>95</v>
      </c>
      <c r="B27" t="s">
        <v>410</v>
      </c>
      <c r="C27" t="s">
        <v>635</v>
      </c>
      <c r="D27" t="s">
        <v>995</v>
      </c>
      <c r="E27" t="s">
        <v>1355</v>
      </c>
      <c r="F27">
        <v>3.3877765025206001E-2</v>
      </c>
      <c r="G27" s="1">
        <f t="shared" si="0"/>
        <v>6.0979977045370806</v>
      </c>
    </row>
    <row r="28" spans="1:7" x14ac:dyDescent="0.2">
      <c r="A28" t="s">
        <v>37</v>
      </c>
      <c r="B28" t="s">
        <v>381</v>
      </c>
      <c r="C28" t="s">
        <v>577</v>
      </c>
      <c r="D28" t="s">
        <v>937</v>
      </c>
      <c r="E28" t="s">
        <v>1297</v>
      </c>
      <c r="F28">
        <v>4.4464930629944298E-2</v>
      </c>
      <c r="G28" s="1">
        <f t="shared" si="0"/>
        <v>8.0036875133899734</v>
      </c>
    </row>
    <row r="29" spans="1:7" x14ac:dyDescent="0.2">
      <c r="A29" t="s">
        <v>97</v>
      </c>
      <c r="B29" t="s">
        <v>411</v>
      </c>
      <c r="C29" t="s">
        <v>637</v>
      </c>
      <c r="D29" t="s">
        <v>997</v>
      </c>
      <c r="E29" t="s">
        <v>1357</v>
      </c>
      <c r="F29">
        <v>4.5167580003624599E-2</v>
      </c>
      <c r="G29" s="1">
        <f t="shared" si="0"/>
        <v>8.1301644006524274</v>
      </c>
    </row>
    <row r="30" spans="1:7" x14ac:dyDescent="0.2">
      <c r="A30" t="s">
        <v>235</v>
      </c>
      <c r="B30" t="s">
        <v>480</v>
      </c>
      <c r="C30" t="s">
        <v>775</v>
      </c>
      <c r="D30" t="s">
        <v>1135</v>
      </c>
      <c r="E30" t="s">
        <v>1495</v>
      </c>
      <c r="F30">
        <v>4.6938907368608201E-2</v>
      </c>
      <c r="G30" s="1">
        <f t="shared" si="0"/>
        <v>8.4490033263494766</v>
      </c>
    </row>
    <row r="31" spans="1:7" x14ac:dyDescent="0.2">
      <c r="A31" t="s">
        <v>313</v>
      </c>
      <c r="B31" t="s">
        <v>519</v>
      </c>
      <c r="C31" t="s">
        <v>853</v>
      </c>
      <c r="D31" t="s">
        <v>1213</v>
      </c>
      <c r="E31" t="s">
        <v>1573</v>
      </c>
      <c r="F31">
        <v>4.79603287618076E-2</v>
      </c>
      <c r="G31" s="1">
        <f t="shared" si="0"/>
        <v>8.6328591771253684</v>
      </c>
    </row>
    <row r="32" spans="1:7" x14ac:dyDescent="0.2">
      <c r="A32" t="s">
        <v>47</v>
      </c>
      <c r="B32" t="s">
        <v>386</v>
      </c>
      <c r="C32" t="s">
        <v>587</v>
      </c>
      <c r="D32" t="s">
        <v>947</v>
      </c>
      <c r="E32" t="s">
        <v>1307</v>
      </c>
      <c r="F32">
        <v>5.1944932810782399E-2</v>
      </c>
      <c r="G32" s="1">
        <f t="shared" si="0"/>
        <v>9.3500879059408319</v>
      </c>
    </row>
    <row r="33" spans="1:7" x14ac:dyDescent="0.2">
      <c r="A33" t="s">
        <v>111</v>
      </c>
      <c r="B33" t="s">
        <v>418</v>
      </c>
      <c r="C33" t="s">
        <v>651</v>
      </c>
      <c r="D33" t="s">
        <v>1011</v>
      </c>
      <c r="E33" t="s">
        <v>1371</v>
      </c>
      <c r="F33">
        <v>5.3276999422329697E-2</v>
      </c>
      <c r="G33" s="1">
        <f t="shared" si="0"/>
        <v>9.5898598960193464</v>
      </c>
    </row>
    <row r="34" spans="1:7" x14ac:dyDescent="0.2">
      <c r="A34" t="s">
        <v>191</v>
      </c>
      <c r="B34" t="s">
        <v>458</v>
      </c>
      <c r="C34" t="s">
        <v>731</v>
      </c>
      <c r="D34" t="s">
        <v>1091</v>
      </c>
      <c r="E34" t="s">
        <v>1451</v>
      </c>
      <c r="F34">
        <v>5.3406058475587603E-2</v>
      </c>
      <c r="G34" s="1">
        <f t="shared" si="0"/>
        <v>9.6130905256057684</v>
      </c>
    </row>
    <row r="35" spans="1:7" x14ac:dyDescent="0.2">
      <c r="A35" t="s">
        <v>289</v>
      </c>
      <c r="B35" t="s">
        <v>507</v>
      </c>
      <c r="C35" t="s">
        <v>829</v>
      </c>
      <c r="D35" t="s">
        <v>1189</v>
      </c>
      <c r="E35" t="s">
        <v>1549</v>
      </c>
      <c r="F35">
        <v>5.3635391344666897E-2</v>
      </c>
      <c r="G35" s="1">
        <f t="shared" si="0"/>
        <v>9.654370442040042</v>
      </c>
    </row>
    <row r="36" spans="1:7" x14ac:dyDescent="0.2">
      <c r="A36" t="s">
        <v>307</v>
      </c>
      <c r="B36" t="s">
        <v>516</v>
      </c>
      <c r="C36" t="s">
        <v>847</v>
      </c>
      <c r="D36" t="s">
        <v>1207</v>
      </c>
      <c r="E36" t="s">
        <v>1567</v>
      </c>
      <c r="F36">
        <v>5.6876889275020298E-2</v>
      </c>
      <c r="G36" s="1">
        <f t="shared" si="0"/>
        <v>10.237840069503653</v>
      </c>
    </row>
    <row r="37" spans="1:7" x14ac:dyDescent="0.2">
      <c r="A37" t="s">
        <v>281</v>
      </c>
      <c r="B37" t="s">
        <v>503</v>
      </c>
      <c r="C37" t="s">
        <v>821</v>
      </c>
      <c r="D37" t="s">
        <v>1181</v>
      </c>
      <c r="E37" t="s">
        <v>1541</v>
      </c>
      <c r="F37">
        <v>6.2270043087441697E-2</v>
      </c>
      <c r="G37" s="1">
        <f t="shared" si="0"/>
        <v>11.208607755739505</v>
      </c>
    </row>
    <row r="38" spans="1:7" x14ac:dyDescent="0.2">
      <c r="A38" t="s">
        <v>9</v>
      </c>
      <c r="B38" t="s">
        <v>367</v>
      </c>
      <c r="C38" t="s">
        <v>549</v>
      </c>
      <c r="D38" t="s">
        <v>909</v>
      </c>
      <c r="E38" t="s">
        <v>1269</v>
      </c>
      <c r="F38">
        <v>6.2680020868694605E-2</v>
      </c>
      <c r="G38" s="1">
        <f t="shared" si="0"/>
        <v>11.28240375636503</v>
      </c>
    </row>
    <row r="39" spans="1:7" x14ac:dyDescent="0.2">
      <c r="A39" t="s">
        <v>193</v>
      </c>
      <c r="B39" t="s">
        <v>459</v>
      </c>
      <c r="C39" t="s">
        <v>733</v>
      </c>
      <c r="D39" t="s">
        <v>1093</v>
      </c>
      <c r="E39" t="s">
        <v>1453</v>
      </c>
      <c r="F39">
        <v>6.2688544641423302E-2</v>
      </c>
      <c r="G39" s="1">
        <f t="shared" si="0"/>
        <v>11.283938035456194</v>
      </c>
    </row>
    <row r="40" spans="1:7" x14ac:dyDescent="0.2">
      <c r="A40" t="s">
        <v>275</v>
      </c>
      <c r="B40" t="s">
        <v>500</v>
      </c>
      <c r="C40" t="s">
        <v>815</v>
      </c>
      <c r="D40" t="s">
        <v>1175</v>
      </c>
      <c r="E40" t="s">
        <v>1535</v>
      </c>
      <c r="F40">
        <v>6.3869755721030097E-2</v>
      </c>
      <c r="G40" s="1">
        <f t="shared" si="0"/>
        <v>11.496556029785417</v>
      </c>
    </row>
    <row r="41" spans="1:7" x14ac:dyDescent="0.2">
      <c r="A41" t="s">
        <v>43</v>
      </c>
      <c r="B41" t="s">
        <v>384</v>
      </c>
      <c r="C41" t="s">
        <v>583</v>
      </c>
      <c r="D41" t="s">
        <v>943</v>
      </c>
      <c r="E41" t="s">
        <v>1303</v>
      </c>
      <c r="F41">
        <v>7.1029104018105998E-2</v>
      </c>
      <c r="G41" s="1">
        <f t="shared" si="0"/>
        <v>12.785238723259079</v>
      </c>
    </row>
    <row r="42" spans="1:7" x14ac:dyDescent="0.2">
      <c r="A42" t="s">
        <v>71</v>
      </c>
      <c r="B42" t="s">
        <v>398</v>
      </c>
      <c r="C42" t="s">
        <v>611</v>
      </c>
      <c r="D42" t="s">
        <v>971</v>
      </c>
      <c r="E42" t="s">
        <v>1331</v>
      </c>
      <c r="F42">
        <v>7.1040934668947106E-2</v>
      </c>
      <c r="G42" s="1">
        <f t="shared" si="0"/>
        <v>12.78736824041048</v>
      </c>
    </row>
    <row r="43" spans="1:7" x14ac:dyDescent="0.2">
      <c r="A43" t="s">
        <v>245</v>
      </c>
      <c r="B43" t="s">
        <v>485</v>
      </c>
      <c r="C43" t="s">
        <v>785</v>
      </c>
      <c r="D43" t="s">
        <v>1145</v>
      </c>
      <c r="E43" t="s">
        <v>1505</v>
      </c>
      <c r="F43">
        <v>7.4650274144894904E-2</v>
      </c>
      <c r="G43" s="1">
        <f t="shared" si="0"/>
        <v>13.437049346081082</v>
      </c>
    </row>
    <row r="44" spans="1:7" x14ac:dyDescent="0.2">
      <c r="A44" t="s">
        <v>107</v>
      </c>
      <c r="B44" t="s">
        <v>416</v>
      </c>
      <c r="C44" t="s">
        <v>647</v>
      </c>
      <c r="D44" t="s">
        <v>1007</v>
      </c>
      <c r="E44" t="s">
        <v>1367</v>
      </c>
      <c r="F44">
        <v>8.5047606794420805E-2</v>
      </c>
      <c r="G44" s="1">
        <f t="shared" si="0"/>
        <v>15.308569222995745</v>
      </c>
    </row>
    <row r="45" spans="1:7" x14ac:dyDescent="0.2">
      <c r="A45" t="s">
        <v>129</v>
      </c>
      <c r="B45" t="s">
        <v>427</v>
      </c>
      <c r="C45" t="s">
        <v>669</v>
      </c>
      <c r="D45" t="s">
        <v>1029</v>
      </c>
      <c r="E45" t="s">
        <v>1389</v>
      </c>
      <c r="F45">
        <v>9.2879863514501004E-2</v>
      </c>
      <c r="G45" s="1">
        <f t="shared" si="0"/>
        <v>16.718375432610181</v>
      </c>
    </row>
    <row r="46" spans="1:7" x14ac:dyDescent="0.2">
      <c r="A46" t="s">
        <v>253</v>
      </c>
      <c r="B46" t="s">
        <v>489</v>
      </c>
      <c r="C46" t="s">
        <v>793</v>
      </c>
      <c r="D46" t="s">
        <v>1153</v>
      </c>
      <c r="E46" t="s">
        <v>1513</v>
      </c>
      <c r="F46">
        <v>9.41763666882411E-2</v>
      </c>
      <c r="G46" s="1">
        <f t="shared" si="0"/>
        <v>16.951746003883397</v>
      </c>
    </row>
    <row r="47" spans="1:7" x14ac:dyDescent="0.2">
      <c r="A47" t="s">
        <v>157</v>
      </c>
      <c r="B47" t="s">
        <v>441</v>
      </c>
      <c r="C47" t="s">
        <v>697</v>
      </c>
      <c r="D47" t="s">
        <v>1057</v>
      </c>
      <c r="E47" t="s">
        <v>1417</v>
      </c>
      <c r="F47">
        <v>9.9704163078172703E-2</v>
      </c>
      <c r="G47" s="1">
        <f t="shared" si="0"/>
        <v>17.946749354071088</v>
      </c>
    </row>
    <row r="48" spans="1:7" x14ac:dyDescent="0.2">
      <c r="A48" t="s">
        <v>35</v>
      </c>
      <c r="B48" t="s">
        <v>380</v>
      </c>
      <c r="C48" t="s">
        <v>575</v>
      </c>
      <c r="D48" t="s">
        <v>935</v>
      </c>
      <c r="E48" t="s">
        <v>1295</v>
      </c>
      <c r="F48">
        <v>0.10724132793595299</v>
      </c>
      <c r="G48" s="1">
        <f t="shared" si="0"/>
        <v>19.303439028471537</v>
      </c>
    </row>
    <row r="49" spans="1:7" x14ac:dyDescent="0.2">
      <c r="A49" t="s">
        <v>215</v>
      </c>
      <c r="B49" t="s">
        <v>470</v>
      </c>
      <c r="C49" t="s">
        <v>755</v>
      </c>
      <c r="D49" t="s">
        <v>1115</v>
      </c>
      <c r="E49" t="s">
        <v>1475</v>
      </c>
      <c r="F49">
        <v>0.11036249362317101</v>
      </c>
      <c r="G49" s="1">
        <f t="shared" si="0"/>
        <v>19.86524885217078</v>
      </c>
    </row>
    <row r="50" spans="1:7" x14ac:dyDescent="0.2">
      <c r="A50" t="s">
        <v>211</v>
      </c>
      <c r="B50" t="s">
        <v>468</v>
      </c>
      <c r="C50" t="s">
        <v>751</v>
      </c>
      <c r="D50" t="s">
        <v>1111</v>
      </c>
      <c r="E50" t="s">
        <v>1471</v>
      </c>
      <c r="F50">
        <v>0.112041039522586</v>
      </c>
      <c r="G50" s="1">
        <f t="shared" si="0"/>
        <v>20.16738711406548</v>
      </c>
    </row>
    <row r="51" spans="1:7" x14ac:dyDescent="0.2">
      <c r="A51" t="s">
        <v>127</v>
      </c>
      <c r="B51" t="s">
        <v>426</v>
      </c>
      <c r="C51" t="s">
        <v>667</v>
      </c>
      <c r="D51" t="s">
        <v>1027</v>
      </c>
      <c r="E51" t="s">
        <v>1387</v>
      </c>
      <c r="F51">
        <v>0.11284405838414199</v>
      </c>
      <c r="G51" s="1">
        <f t="shared" si="0"/>
        <v>20.311930509145558</v>
      </c>
    </row>
    <row r="52" spans="1:7" x14ac:dyDescent="0.2">
      <c r="A52" t="s">
        <v>189</v>
      </c>
      <c r="B52" t="s">
        <v>457</v>
      </c>
      <c r="C52" t="s">
        <v>729</v>
      </c>
      <c r="D52" t="s">
        <v>1089</v>
      </c>
      <c r="E52" t="s">
        <v>1449</v>
      </c>
      <c r="F52">
        <v>0.11289757951876001</v>
      </c>
      <c r="G52" s="1">
        <f t="shared" si="0"/>
        <v>20.3215643133768</v>
      </c>
    </row>
    <row r="53" spans="1:7" x14ac:dyDescent="0.2">
      <c r="A53" t="s">
        <v>89</v>
      </c>
      <c r="B53" t="s">
        <v>407</v>
      </c>
      <c r="C53" t="s">
        <v>629</v>
      </c>
      <c r="D53" t="s">
        <v>989</v>
      </c>
      <c r="E53" t="s">
        <v>1349</v>
      </c>
      <c r="F53">
        <v>0.119447767863631</v>
      </c>
      <c r="G53" s="1">
        <f t="shared" si="0"/>
        <v>21.500598215453579</v>
      </c>
    </row>
    <row r="54" spans="1:7" x14ac:dyDescent="0.2">
      <c r="A54" t="s">
        <v>305</v>
      </c>
      <c r="B54" t="s">
        <v>515</v>
      </c>
      <c r="C54" t="s">
        <v>845</v>
      </c>
      <c r="D54" t="s">
        <v>1205</v>
      </c>
      <c r="E54" t="s">
        <v>1565</v>
      </c>
      <c r="F54">
        <v>0.119771540954813</v>
      </c>
      <c r="G54" s="1">
        <f t="shared" si="0"/>
        <v>21.558877371866341</v>
      </c>
    </row>
    <row r="55" spans="1:7" x14ac:dyDescent="0.2">
      <c r="A55" t="s">
        <v>15</v>
      </c>
      <c r="B55" t="s">
        <v>370</v>
      </c>
      <c r="C55" t="s">
        <v>555</v>
      </c>
      <c r="D55" t="s">
        <v>915</v>
      </c>
      <c r="E55" t="s">
        <v>1275</v>
      </c>
      <c r="F55">
        <v>0.120453590940898</v>
      </c>
      <c r="G55" s="1">
        <f t="shared" si="0"/>
        <v>21.681646369361641</v>
      </c>
    </row>
    <row r="56" spans="1:7" x14ac:dyDescent="0.2">
      <c r="A56" t="s">
        <v>175</v>
      </c>
      <c r="B56" t="s">
        <v>450</v>
      </c>
      <c r="C56" t="s">
        <v>715</v>
      </c>
      <c r="D56" t="s">
        <v>1075</v>
      </c>
      <c r="E56" t="s">
        <v>1435</v>
      </c>
      <c r="F56">
        <v>0.12126109986674299</v>
      </c>
      <c r="G56" s="1">
        <f t="shared" si="0"/>
        <v>21.82699797601374</v>
      </c>
    </row>
    <row r="57" spans="1:7" x14ac:dyDescent="0.2">
      <c r="A57" t="s">
        <v>257</v>
      </c>
      <c r="B57" t="s">
        <v>491</v>
      </c>
      <c r="C57" t="s">
        <v>797</v>
      </c>
      <c r="D57" t="s">
        <v>1157</v>
      </c>
      <c r="E57" t="s">
        <v>1517</v>
      </c>
      <c r="F57">
        <v>0.123871591721484</v>
      </c>
      <c r="G57" s="1">
        <f t="shared" si="0"/>
        <v>22.296886509867122</v>
      </c>
    </row>
    <row r="58" spans="1:7" x14ac:dyDescent="0.2">
      <c r="A58" t="s">
        <v>159</v>
      </c>
      <c r="B58" t="s">
        <v>442</v>
      </c>
      <c r="C58" t="s">
        <v>699</v>
      </c>
      <c r="D58" t="s">
        <v>1059</v>
      </c>
      <c r="E58" t="s">
        <v>1419</v>
      </c>
      <c r="F58">
        <v>0.124134243559875</v>
      </c>
      <c r="G58" s="1">
        <f t="shared" si="0"/>
        <v>22.344163840777501</v>
      </c>
    </row>
    <row r="59" spans="1:7" x14ac:dyDescent="0.2">
      <c r="A59" t="s">
        <v>359</v>
      </c>
      <c r="B59" t="s">
        <v>542</v>
      </c>
      <c r="C59" t="s">
        <v>899</v>
      </c>
      <c r="D59" t="s">
        <v>1259</v>
      </c>
      <c r="E59" t="s">
        <v>1619</v>
      </c>
      <c r="F59">
        <v>0.12676749824040801</v>
      </c>
      <c r="G59" s="1">
        <f t="shared" si="0"/>
        <v>22.81814968327344</v>
      </c>
    </row>
    <row r="60" spans="1:7" x14ac:dyDescent="0.2">
      <c r="A60" t="s">
        <v>261</v>
      </c>
      <c r="B60" t="s">
        <v>493</v>
      </c>
      <c r="C60" t="s">
        <v>801</v>
      </c>
      <c r="D60" t="s">
        <v>1161</v>
      </c>
      <c r="E60" t="s">
        <v>1521</v>
      </c>
      <c r="F60">
        <v>0.145697256234714</v>
      </c>
      <c r="G60" s="1">
        <f t="shared" si="0"/>
        <v>26.225506122248518</v>
      </c>
    </row>
    <row r="61" spans="1:7" x14ac:dyDescent="0.2">
      <c r="A61" t="s">
        <v>295</v>
      </c>
      <c r="B61" t="s">
        <v>510</v>
      </c>
      <c r="C61" t="s">
        <v>835</v>
      </c>
      <c r="D61" t="s">
        <v>1195</v>
      </c>
      <c r="E61" t="s">
        <v>1555</v>
      </c>
      <c r="F61">
        <v>0.14690114659006501</v>
      </c>
      <c r="G61" s="1">
        <f t="shared" si="0"/>
        <v>26.442206386211701</v>
      </c>
    </row>
    <row r="62" spans="1:7" x14ac:dyDescent="0.2">
      <c r="A62" t="s">
        <v>249</v>
      </c>
      <c r="B62" t="s">
        <v>487</v>
      </c>
      <c r="C62" t="s">
        <v>789</v>
      </c>
      <c r="D62" t="s">
        <v>1149</v>
      </c>
      <c r="E62" t="s">
        <v>1509</v>
      </c>
      <c r="F62">
        <v>0.15190952117045201</v>
      </c>
      <c r="G62" s="1">
        <f t="shared" si="0"/>
        <v>27.343713810681361</v>
      </c>
    </row>
    <row r="63" spans="1:7" x14ac:dyDescent="0.2">
      <c r="A63" t="s">
        <v>267</v>
      </c>
      <c r="B63" t="s">
        <v>496</v>
      </c>
      <c r="C63" t="s">
        <v>807</v>
      </c>
      <c r="D63" t="s">
        <v>1167</v>
      </c>
      <c r="E63" t="s">
        <v>1527</v>
      </c>
      <c r="F63">
        <v>0.15366908221731801</v>
      </c>
      <c r="G63" s="1">
        <f t="shared" si="0"/>
        <v>27.66043479911724</v>
      </c>
    </row>
    <row r="64" spans="1:7" x14ac:dyDescent="0.2">
      <c r="A64" t="s">
        <v>201</v>
      </c>
      <c r="B64" t="s">
        <v>463</v>
      </c>
      <c r="C64" t="s">
        <v>741</v>
      </c>
      <c r="D64" t="s">
        <v>1101</v>
      </c>
      <c r="E64" t="s">
        <v>1461</v>
      </c>
      <c r="F64">
        <v>0.159353439291331</v>
      </c>
      <c r="G64" s="1">
        <f t="shared" si="0"/>
        <v>28.68361907243958</v>
      </c>
    </row>
    <row r="65" spans="1:7" x14ac:dyDescent="0.2">
      <c r="A65" t="s">
        <v>339</v>
      </c>
      <c r="B65" t="s">
        <v>532</v>
      </c>
      <c r="C65" t="s">
        <v>879</v>
      </c>
      <c r="D65" t="s">
        <v>1239</v>
      </c>
      <c r="E65" t="s">
        <v>1599</v>
      </c>
      <c r="F65">
        <v>0.17442444532361301</v>
      </c>
      <c r="G65" s="1">
        <f t="shared" si="0"/>
        <v>31.396400158250341</v>
      </c>
    </row>
    <row r="66" spans="1:7" x14ac:dyDescent="0.2">
      <c r="A66" t="s">
        <v>83</v>
      </c>
      <c r="B66" t="s">
        <v>404</v>
      </c>
      <c r="C66" t="s">
        <v>623</v>
      </c>
      <c r="D66" t="s">
        <v>983</v>
      </c>
      <c r="E66" t="s">
        <v>1343</v>
      </c>
      <c r="F66">
        <v>0.17913105748969299</v>
      </c>
      <c r="G66" s="1">
        <f t="shared" si="0"/>
        <v>32.243590348144735</v>
      </c>
    </row>
    <row r="67" spans="1:7" x14ac:dyDescent="0.2">
      <c r="A67" t="s">
        <v>321</v>
      </c>
      <c r="B67" t="s">
        <v>523</v>
      </c>
      <c r="C67" t="s">
        <v>861</v>
      </c>
      <c r="D67" t="s">
        <v>1221</v>
      </c>
      <c r="E67" t="s">
        <v>1581</v>
      </c>
      <c r="F67">
        <v>0.20146525667863799</v>
      </c>
      <c r="G67" s="1">
        <f t="shared" ref="G67:G130" si="1">180*(F67)</f>
        <v>36.263746202154834</v>
      </c>
    </row>
    <row r="68" spans="1:7" x14ac:dyDescent="0.2">
      <c r="A68" t="s">
        <v>21</v>
      </c>
      <c r="B68" t="s">
        <v>373</v>
      </c>
      <c r="C68" t="s">
        <v>561</v>
      </c>
      <c r="D68" t="s">
        <v>921</v>
      </c>
      <c r="E68" t="s">
        <v>1281</v>
      </c>
      <c r="F68">
        <v>0.20343698650846501</v>
      </c>
      <c r="G68" s="1">
        <f t="shared" si="1"/>
        <v>36.618657571523698</v>
      </c>
    </row>
    <row r="69" spans="1:7" x14ac:dyDescent="0.2">
      <c r="A69" t="s">
        <v>141</v>
      </c>
      <c r="B69" t="s">
        <v>433</v>
      </c>
      <c r="C69" t="s">
        <v>681</v>
      </c>
      <c r="D69" t="s">
        <v>1041</v>
      </c>
      <c r="E69" t="s">
        <v>1401</v>
      </c>
      <c r="F69">
        <v>0.220090017145779</v>
      </c>
      <c r="G69" s="1">
        <f t="shared" si="1"/>
        <v>39.616203086240219</v>
      </c>
    </row>
    <row r="70" spans="1:7" x14ac:dyDescent="0.2">
      <c r="A70" t="s">
        <v>169</v>
      </c>
      <c r="B70" t="s">
        <v>447</v>
      </c>
      <c r="C70" t="s">
        <v>709</v>
      </c>
      <c r="D70" t="s">
        <v>1069</v>
      </c>
      <c r="E70" t="s">
        <v>1429</v>
      </c>
      <c r="F70">
        <v>0.224809168127554</v>
      </c>
      <c r="G70" s="1">
        <f t="shared" si="1"/>
        <v>40.46565026295972</v>
      </c>
    </row>
    <row r="71" spans="1:7" x14ac:dyDescent="0.2">
      <c r="A71" t="s">
        <v>197</v>
      </c>
      <c r="B71" t="s">
        <v>461</v>
      </c>
      <c r="C71" t="s">
        <v>737</v>
      </c>
      <c r="D71" t="s">
        <v>1097</v>
      </c>
      <c r="E71" t="s">
        <v>1457</v>
      </c>
      <c r="F71">
        <v>0.22588108355511299</v>
      </c>
      <c r="G71" s="1">
        <f t="shared" si="1"/>
        <v>40.658595039920336</v>
      </c>
    </row>
    <row r="72" spans="1:7" x14ac:dyDescent="0.2">
      <c r="A72" t="s">
        <v>349</v>
      </c>
      <c r="B72" t="s">
        <v>537</v>
      </c>
      <c r="C72" t="s">
        <v>889</v>
      </c>
      <c r="D72" t="s">
        <v>1249</v>
      </c>
      <c r="E72" t="s">
        <v>1609</v>
      </c>
      <c r="F72">
        <v>0.22951420391029301</v>
      </c>
      <c r="G72" s="1">
        <f t="shared" si="1"/>
        <v>41.312556703852742</v>
      </c>
    </row>
    <row r="73" spans="1:7" x14ac:dyDescent="0.2">
      <c r="A73" t="s">
        <v>265</v>
      </c>
      <c r="B73" t="s">
        <v>495</v>
      </c>
      <c r="C73" t="s">
        <v>805</v>
      </c>
      <c r="D73" t="s">
        <v>1165</v>
      </c>
      <c r="E73" t="s">
        <v>1525</v>
      </c>
      <c r="F73">
        <v>0.229590402759001</v>
      </c>
      <c r="G73" s="1">
        <f t="shared" si="1"/>
        <v>41.326272496620177</v>
      </c>
    </row>
    <row r="74" spans="1:7" x14ac:dyDescent="0.2">
      <c r="A74" t="s">
        <v>327</v>
      </c>
      <c r="B74" t="s">
        <v>526</v>
      </c>
      <c r="C74" t="s">
        <v>867</v>
      </c>
      <c r="D74" t="s">
        <v>1227</v>
      </c>
      <c r="E74" t="s">
        <v>1587</v>
      </c>
      <c r="F74">
        <v>0.24115535048238501</v>
      </c>
      <c r="G74" s="1">
        <f t="shared" si="1"/>
        <v>43.407963086829305</v>
      </c>
    </row>
    <row r="75" spans="1:7" x14ac:dyDescent="0.2">
      <c r="A75" t="s">
        <v>273</v>
      </c>
      <c r="B75" t="s">
        <v>499</v>
      </c>
      <c r="C75" t="s">
        <v>813</v>
      </c>
      <c r="D75" t="s">
        <v>1173</v>
      </c>
      <c r="E75" t="s">
        <v>1533</v>
      </c>
      <c r="F75">
        <v>0.249131669274613</v>
      </c>
      <c r="G75" s="1">
        <f t="shared" si="1"/>
        <v>44.843700469430338</v>
      </c>
    </row>
    <row r="76" spans="1:7" x14ac:dyDescent="0.2">
      <c r="A76" t="s">
        <v>185</v>
      </c>
      <c r="B76" t="s">
        <v>455</v>
      </c>
      <c r="C76" t="s">
        <v>725</v>
      </c>
      <c r="D76" t="s">
        <v>1085</v>
      </c>
      <c r="E76" t="s">
        <v>1445</v>
      </c>
      <c r="F76">
        <v>0.24932043997148701</v>
      </c>
      <c r="G76" s="1">
        <f t="shared" si="1"/>
        <v>44.87767919486766</v>
      </c>
    </row>
    <row r="77" spans="1:7" x14ac:dyDescent="0.2">
      <c r="A77" t="s">
        <v>315</v>
      </c>
      <c r="B77" t="s">
        <v>520</v>
      </c>
      <c r="C77" t="s">
        <v>855</v>
      </c>
      <c r="D77" t="s">
        <v>1215</v>
      </c>
      <c r="E77" t="s">
        <v>1575</v>
      </c>
      <c r="F77">
        <v>0.26331761513087798</v>
      </c>
      <c r="G77" s="1">
        <f t="shared" si="1"/>
        <v>47.397170723558034</v>
      </c>
    </row>
    <row r="78" spans="1:7" x14ac:dyDescent="0.2">
      <c r="A78" t="s">
        <v>153</v>
      </c>
      <c r="B78" t="s">
        <v>439</v>
      </c>
      <c r="C78" t="s">
        <v>693</v>
      </c>
      <c r="D78" t="s">
        <v>1053</v>
      </c>
      <c r="E78" t="s">
        <v>1413</v>
      </c>
      <c r="F78">
        <v>0.28061629013904998</v>
      </c>
      <c r="G78" s="1">
        <f t="shared" si="1"/>
        <v>50.510932225028995</v>
      </c>
    </row>
    <row r="79" spans="1:7" x14ac:dyDescent="0.2">
      <c r="A79" t="s">
        <v>247</v>
      </c>
      <c r="B79" t="s">
        <v>486</v>
      </c>
      <c r="C79" t="s">
        <v>787</v>
      </c>
      <c r="D79" t="s">
        <v>1147</v>
      </c>
      <c r="E79" t="s">
        <v>1507</v>
      </c>
      <c r="F79">
        <v>0.28098252189339801</v>
      </c>
      <c r="G79" s="1">
        <f t="shared" si="1"/>
        <v>50.576853940811638</v>
      </c>
    </row>
    <row r="80" spans="1:7" x14ac:dyDescent="0.2">
      <c r="A80" t="s">
        <v>91</v>
      </c>
      <c r="B80" t="s">
        <v>408</v>
      </c>
      <c r="C80" t="s">
        <v>631</v>
      </c>
      <c r="D80" t="s">
        <v>991</v>
      </c>
      <c r="E80" t="s">
        <v>1351</v>
      </c>
      <c r="F80">
        <v>0.30300146298743302</v>
      </c>
      <c r="G80" s="1">
        <f t="shared" si="1"/>
        <v>54.540263337737947</v>
      </c>
    </row>
    <row r="81" spans="1:7" x14ac:dyDescent="0.2">
      <c r="A81" t="s">
        <v>109</v>
      </c>
      <c r="B81" t="s">
        <v>417</v>
      </c>
      <c r="C81" t="s">
        <v>649</v>
      </c>
      <c r="D81" t="s">
        <v>1009</v>
      </c>
      <c r="E81" t="s">
        <v>1369</v>
      </c>
      <c r="F81">
        <v>0.31614917161753198</v>
      </c>
      <c r="G81" s="1">
        <f t="shared" si="1"/>
        <v>56.906850891155756</v>
      </c>
    </row>
    <row r="82" spans="1:7" x14ac:dyDescent="0.2">
      <c r="A82" t="s">
        <v>23</v>
      </c>
      <c r="B82" t="s">
        <v>374</v>
      </c>
      <c r="C82" t="s">
        <v>563</v>
      </c>
      <c r="D82" t="s">
        <v>923</v>
      </c>
      <c r="E82" t="s">
        <v>1283</v>
      </c>
      <c r="F82">
        <v>0.31891388515701902</v>
      </c>
      <c r="G82" s="1">
        <f t="shared" si="1"/>
        <v>57.404499328263427</v>
      </c>
    </row>
    <row r="83" spans="1:7" x14ac:dyDescent="0.2">
      <c r="A83" t="s">
        <v>103</v>
      </c>
      <c r="B83" t="s">
        <v>414</v>
      </c>
      <c r="C83" t="s">
        <v>643</v>
      </c>
      <c r="D83" t="s">
        <v>1003</v>
      </c>
      <c r="E83" t="s">
        <v>1363</v>
      </c>
      <c r="F83">
        <v>0.31916672437298998</v>
      </c>
      <c r="G83" s="1">
        <f t="shared" si="1"/>
        <v>57.4500103871382</v>
      </c>
    </row>
    <row r="84" spans="1:7" x14ac:dyDescent="0.2">
      <c r="A84" t="s">
        <v>357</v>
      </c>
      <c r="B84" t="s">
        <v>541</v>
      </c>
      <c r="C84" t="s">
        <v>897</v>
      </c>
      <c r="D84" t="s">
        <v>1257</v>
      </c>
      <c r="E84" t="s">
        <v>1617</v>
      </c>
      <c r="F84">
        <v>0.32030644121524598</v>
      </c>
      <c r="G84" s="1">
        <f t="shared" si="1"/>
        <v>57.655159418744276</v>
      </c>
    </row>
    <row r="85" spans="1:7" x14ac:dyDescent="0.2">
      <c r="A85" t="s">
        <v>49</v>
      </c>
      <c r="B85" t="s">
        <v>387</v>
      </c>
      <c r="C85" t="s">
        <v>589</v>
      </c>
      <c r="D85" t="s">
        <v>949</v>
      </c>
      <c r="E85" t="s">
        <v>1309</v>
      </c>
      <c r="F85">
        <v>0.32238795596748498</v>
      </c>
      <c r="G85" s="1">
        <f t="shared" si="1"/>
        <v>58.029832074147301</v>
      </c>
    </row>
    <row r="86" spans="1:7" x14ac:dyDescent="0.2">
      <c r="A86" t="s">
        <v>203</v>
      </c>
      <c r="B86" t="s">
        <v>464</v>
      </c>
      <c r="C86" t="s">
        <v>743</v>
      </c>
      <c r="D86" t="s">
        <v>1103</v>
      </c>
      <c r="E86" t="s">
        <v>1463</v>
      </c>
      <c r="F86">
        <v>0.34010490131973298</v>
      </c>
      <c r="G86" s="1">
        <f t="shared" si="1"/>
        <v>61.218882237551938</v>
      </c>
    </row>
    <row r="87" spans="1:7" x14ac:dyDescent="0.2">
      <c r="A87" t="s">
        <v>25</v>
      </c>
      <c r="B87" t="s">
        <v>375</v>
      </c>
      <c r="C87" t="s">
        <v>565</v>
      </c>
      <c r="D87" t="s">
        <v>925</v>
      </c>
      <c r="E87" t="s">
        <v>1285</v>
      </c>
      <c r="F87">
        <v>0.34152253488352102</v>
      </c>
      <c r="G87" s="1">
        <f t="shared" si="1"/>
        <v>61.474056279033782</v>
      </c>
    </row>
    <row r="88" spans="1:7" x14ac:dyDescent="0.2">
      <c r="A88" t="s">
        <v>285</v>
      </c>
      <c r="B88" t="s">
        <v>505</v>
      </c>
      <c r="C88" t="s">
        <v>825</v>
      </c>
      <c r="D88" t="s">
        <v>1185</v>
      </c>
      <c r="E88" t="s">
        <v>1545</v>
      </c>
      <c r="F88">
        <v>0.346889811992799</v>
      </c>
      <c r="G88" s="1">
        <f t="shared" si="1"/>
        <v>62.440166158703818</v>
      </c>
    </row>
    <row r="89" spans="1:7" x14ac:dyDescent="0.2">
      <c r="A89" t="s">
        <v>323</v>
      </c>
      <c r="B89" t="s">
        <v>524</v>
      </c>
      <c r="C89" t="s">
        <v>863</v>
      </c>
      <c r="D89" t="s">
        <v>1223</v>
      </c>
      <c r="E89" t="s">
        <v>1583</v>
      </c>
      <c r="F89">
        <v>0.35033352101405302</v>
      </c>
      <c r="G89" s="1">
        <f t="shared" si="1"/>
        <v>63.060033782529544</v>
      </c>
    </row>
    <row r="90" spans="1:7" x14ac:dyDescent="0.2">
      <c r="A90" t="s">
        <v>205</v>
      </c>
      <c r="B90" t="s">
        <v>465</v>
      </c>
      <c r="C90" t="s">
        <v>745</v>
      </c>
      <c r="D90" t="s">
        <v>1105</v>
      </c>
      <c r="E90" t="s">
        <v>1465</v>
      </c>
      <c r="F90">
        <v>0.35104067982187798</v>
      </c>
      <c r="G90" s="1">
        <f t="shared" si="1"/>
        <v>63.187322367938037</v>
      </c>
    </row>
    <row r="91" spans="1:7" x14ac:dyDescent="0.2">
      <c r="A91" t="s">
        <v>187</v>
      </c>
      <c r="B91" t="s">
        <v>456</v>
      </c>
      <c r="C91" t="s">
        <v>727</v>
      </c>
      <c r="D91" t="s">
        <v>1087</v>
      </c>
      <c r="E91" t="s">
        <v>1447</v>
      </c>
      <c r="F91">
        <v>0.35149962877394803</v>
      </c>
      <c r="G91" s="1">
        <f t="shared" si="1"/>
        <v>63.269933179310641</v>
      </c>
    </row>
    <row r="92" spans="1:7" x14ac:dyDescent="0.2">
      <c r="A92" t="s">
        <v>337</v>
      </c>
      <c r="B92" t="s">
        <v>531</v>
      </c>
      <c r="C92" t="s">
        <v>877</v>
      </c>
      <c r="D92" t="s">
        <v>1237</v>
      </c>
      <c r="E92" t="s">
        <v>1597</v>
      </c>
      <c r="F92">
        <v>0.357398534529142</v>
      </c>
      <c r="G92" s="1">
        <f t="shared" si="1"/>
        <v>64.331736215245556</v>
      </c>
    </row>
    <row r="93" spans="1:7" x14ac:dyDescent="0.2">
      <c r="A93" t="s">
        <v>123</v>
      </c>
      <c r="B93" t="s">
        <v>424</v>
      </c>
      <c r="C93" t="s">
        <v>663</v>
      </c>
      <c r="D93" t="s">
        <v>1023</v>
      </c>
      <c r="E93" t="s">
        <v>1383</v>
      </c>
      <c r="F93">
        <v>0.35813042283041702</v>
      </c>
      <c r="G93" s="1">
        <f t="shared" si="1"/>
        <v>64.463476109475067</v>
      </c>
    </row>
    <row r="94" spans="1:7" x14ac:dyDescent="0.2">
      <c r="A94" t="s">
        <v>291</v>
      </c>
      <c r="B94" t="s">
        <v>508</v>
      </c>
      <c r="C94" t="s">
        <v>831</v>
      </c>
      <c r="D94" t="s">
        <v>1191</v>
      </c>
      <c r="E94" t="s">
        <v>1551</v>
      </c>
      <c r="F94">
        <v>0.37003656281956498</v>
      </c>
      <c r="G94" s="1">
        <f t="shared" si="1"/>
        <v>66.606581307521694</v>
      </c>
    </row>
    <row r="95" spans="1:7" x14ac:dyDescent="0.2">
      <c r="A95" t="s">
        <v>293</v>
      </c>
      <c r="B95" t="s">
        <v>509</v>
      </c>
      <c r="C95" t="s">
        <v>833</v>
      </c>
      <c r="D95" t="s">
        <v>1193</v>
      </c>
      <c r="E95" t="s">
        <v>1553</v>
      </c>
      <c r="F95">
        <v>0.37280844849668299</v>
      </c>
      <c r="G95" s="1">
        <f t="shared" si="1"/>
        <v>67.10552072940294</v>
      </c>
    </row>
    <row r="96" spans="1:7" x14ac:dyDescent="0.2">
      <c r="A96" t="s">
        <v>87</v>
      </c>
      <c r="B96" t="s">
        <v>406</v>
      </c>
      <c r="C96" t="s">
        <v>627</v>
      </c>
      <c r="D96" t="s">
        <v>987</v>
      </c>
      <c r="E96" t="s">
        <v>1347</v>
      </c>
      <c r="F96">
        <v>0.37414489815844199</v>
      </c>
      <c r="G96" s="1">
        <f t="shared" si="1"/>
        <v>67.34608166851956</v>
      </c>
    </row>
    <row r="97" spans="1:7" x14ac:dyDescent="0.2">
      <c r="A97" t="s">
        <v>229</v>
      </c>
      <c r="B97" t="s">
        <v>477</v>
      </c>
      <c r="C97" t="s">
        <v>769</v>
      </c>
      <c r="D97" t="s">
        <v>1129</v>
      </c>
      <c r="E97" t="s">
        <v>1489</v>
      </c>
      <c r="F97">
        <v>0.37602748407335002</v>
      </c>
      <c r="G97" s="1">
        <f t="shared" si="1"/>
        <v>67.684947133202996</v>
      </c>
    </row>
    <row r="98" spans="1:7" x14ac:dyDescent="0.2">
      <c r="A98" t="s">
        <v>39</v>
      </c>
      <c r="B98" t="s">
        <v>382</v>
      </c>
      <c r="C98" t="s">
        <v>579</v>
      </c>
      <c r="D98" t="s">
        <v>939</v>
      </c>
      <c r="E98" t="s">
        <v>1299</v>
      </c>
      <c r="F98">
        <v>0.39043909546668398</v>
      </c>
      <c r="G98" s="1">
        <f t="shared" si="1"/>
        <v>70.279037184003116</v>
      </c>
    </row>
    <row r="99" spans="1:7" x14ac:dyDescent="0.2">
      <c r="A99" t="s">
        <v>125</v>
      </c>
      <c r="B99" t="s">
        <v>425</v>
      </c>
      <c r="C99" t="s">
        <v>665</v>
      </c>
      <c r="D99" t="s">
        <v>1025</v>
      </c>
      <c r="E99" t="s">
        <v>1385</v>
      </c>
      <c r="F99">
        <v>0.39322213697516001</v>
      </c>
      <c r="G99" s="1">
        <f t="shared" si="1"/>
        <v>70.779984655528807</v>
      </c>
    </row>
    <row r="100" spans="1:7" x14ac:dyDescent="0.2">
      <c r="A100" t="s">
        <v>251</v>
      </c>
      <c r="B100" t="s">
        <v>488</v>
      </c>
      <c r="C100" t="s">
        <v>791</v>
      </c>
      <c r="D100" t="s">
        <v>1151</v>
      </c>
      <c r="E100" t="s">
        <v>1511</v>
      </c>
      <c r="F100">
        <v>0.40537349002074102</v>
      </c>
      <c r="G100" s="1">
        <f t="shared" si="1"/>
        <v>72.967228203733384</v>
      </c>
    </row>
    <row r="101" spans="1:7" x14ac:dyDescent="0.2">
      <c r="A101" t="s">
        <v>55</v>
      </c>
      <c r="B101" t="s">
        <v>390</v>
      </c>
      <c r="C101" t="s">
        <v>595</v>
      </c>
      <c r="D101" t="s">
        <v>955</v>
      </c>
      <c r="E101" t="s">
        <v>1315</v>
      </c>
      <c r="F101">
        <v>0.44515691744679098</v>
      </c>
      <c r="G101" s="1">
        <f t="shared" si="1"/>
        <v>80.128245140422379</v>
      </c>
    </row>
    <row r="102" spans="1:7" x14ac:dyDescent="0.2">
      <c r="A102" t="s">
        <v>233</v>
      </c>
      <c r="B102" t="s">
        <v>479</v>
      </c>
      <c r="C102" t="s">
        <v>773</v>
      </c>
      <c r="D102" t="s">
        <v>1133</v>
      </c>
      <c r="E102" t="s">
        <v>1493</v>
      </c>
      <c r="F102">
        <v>0.45118168923931001</v>
      </c>
      <c r="G102" s="1">
        <f t="shared" si="1"/>
        <v>81.212704063075805</v>
      </c>
    </row>
    <row r="103" spans="1:7" x14ac:dyDescent="0.2">
      <c r="A103" t="s">
        <v>361</v>
      </c>
      <c r="B103" t="s">
        <v>543</v>
      </c>
      <c r="C103" t="s">
        <v>901</v>
      </c>
      <c r="D103" t="s">
        <v>1261</v>
      </c>
      <c r="E103" t="s">
        <v>1621</v>
      </c>
      <c r="F103">
        <v>0.45619408635950298</v>
      </c>
      <c r="G103" s="1">
        <f t="shared" si="1"/>
        <v>82.114935544710534</v>
      </c>
    </row>
    <row r="104" spans="1:7" x14ac:dyDescent="0.2">
      <c r="A104" t="s">
        <v>51</v>
      </c>
      <c r="B104" t="s">
        <v>388</v>
      </c>
      <c r="C104" t="s">
        <v>591</v>
      </c>
      <c r="D104" t="s">
        <v>951</v>
      </c>
      <c r="E104" t="s">
        <v>1311</v>
      </c>
      <c r="F104">
        <v>0.46605567966921002</v>
      </c>
      <c r="G104" s="1">
        <f t="shared" si="1"/>
        <v>83.890022340457804</v>
      </c>
    </row>
    <row r="105" spans="1:7" x14ac:dyDescent="0.2">
      <c r="A105" t="s">
        <v>139</v>
      </c>
      <c r="B105" t="s">
        <v>432</v>
      </c>
      <c r="C105" t="s">
        <v>679</v>
      </c>
      <c r="D105" t="s">
        <v>1039</v>
      </c>
      <c r="E105" t="s">
        <v>1399</v>
      </c>
      <c r="F105">
        <v>0.468005379613459</v>
      </c>
      <c r="G105" s="1">
        <f t="shared" si="1"/>
        <v>84.240968330422618</v>
      </c>
    </row>
    <row r="106" spans="1:7" x14ac:dyDescent="0.2">
      <c r="A106" t="s">
        <v>137</v>
      </c>
      <c r="B106" t="s">
        <v>431</v>
      </c>
      <c r="C106" t="s">
        <v>677</v>
      </c>
      <c r="D106" t="s">
        <v>1037</v>
      </c>
      <c r="E106" t="s">
        <v>1397</v>
      </c>
      <c r="F106">
        <v>0.47979513233700399</v>
      </c>
      <c r="G106" s="1">
        <f t="shared" si="1"/>
        <v>86.363123820660718</v>
      </c>
    </row>
    <row r="107" spans="1:7" x14ac:dyDescent="0.2">
      <c r="A107" t="s">
        <v>151</v>
      </c>
      <c r="B107" t="s">
        <v>438</v>
      </c>
      <c r="C107" t="s">
        <v>691</v>
      </c>
      <c r="D107" t="s">
        <v>1051</v>
      </c>
      <c r="E107" t="s">
        <v>1411</v>
      </c>
      <c r="F107">
        <v>0.49531684653949898</v>
      </c>
      <c r="G107" s="1">
        <f t="shared" si="1"/>
        <v>89.157032377109815</v>
      </c>
    </row>
    <row r="108" spans="1:7" x14ac:dyDescent="0.2">
      <c r="A108" t="s">
        <v>277</v>
      </c>
      <c r="B108" t="s">
        <v>501</v>
      </c>
      <c r="C108" t="s">
        <v>817</v>
      </c>
      <c r="D108" t="s">
        <v>1177</v>
      </c>
      <c r="E108" t="s">
        <v>1537</v>
      </c>
      <c r="F108">
        <v>0.49880044435506599</v>
      </c>
      <c r="G108" s="1">
        <f t="shared" si="1"/>
        <v>89.78407998391188</v>
      </c>
    </row>
    <row r="109" spans="1:7" x14ac:dyDescent="0.2">
      <c r="A109" t="s">
        <v>67</v>
      </c>
      <c r="B109" t="s">
        <v>396</v>
      </c>
      <c r="C109" t="s">
        <v>607</v>
      </c>
      <c r="D109" t="s">
        <v>967</v>
      </c>
      <c r="E109" t="s">
        <v>1327</v>
      </c>
      <c r="F109">
        <v>0.504086063642185</v>
      </c>
      <c r="G109" s="1">
        <f t="shared" si="1"/>
        <v>90.735491455593305</v>
      </c>
    </row>
    <row r="110" spans="1:7" x14ac:dyDescent="0.2">
      <c r="A110" t="s">
        <v>223</v>
      </c>
      <c r="B110" t="s">
        <v>474</v>
      </c>
      <c r="C110" t="s">
        <v>763</v>
      </c>
      <c r="D110" t="s">
        <v>1123</v>
      </c>
      <c r="E110" t="s">
        <v>1483</v>
      </c>
      <c r="F110">
        <v>0.50917953229338597</v>
      </c>
      <c r="G110" s="1">
        <f t="shared" si="1"/>
        <v>91.652315812809476</v>
      </c>
    </row>
    <row r="111" spans="1:7" x14ac:dyDescent="0.2">
      <c r="A111" t="s">
        <v>115</v>
      </c>
      <c r="B111" t="s">
        <v>420</v>
      </c>
      <c r="C111" t="s">
        <v>655</v>
      </c>
      <c r="D111" t="s">
        <v>1015</v>
      </c>
      <c r="E111" t="s">
        <v>1375</v>
      </c>
      <c r="F111">
        <v>0.51059046723860302</v>
      </c>
      <c r="G111" s="1">
        <f t="shared" si="1"/>
        <v>91.906284102948547</v>
      </c>
    </row>
    <row r="112" spans="1:7" x14ac:dyDescent="0.2">
      <c r="A112" t="s">
        <v>17</v>
      </c>
      <c r="B112" t="s">
        <v>371</v>
      </c>
      <c r="C112" t="s">
        <v>557</v>
      </c>
      <c r="D112" t="s">
        <v>917</v>
      </c>
      <c r="E112" t="s">
        <v>1277</v>
      </c>
      <c r="F112">
        <v>0.51343918751880102</v>
      </c>
      <c r="G112" s="1">
        <f t="shared" si="1"/>
        <v>92.41905375338419</v>
      </c>
    </row>
    <row r="113" spans="1:7" x14ac:dyDescent="0.2">
      <c r="A113" t="s">
        <v>105</v>
      </c>
      <c r="B113" t="s">
        <v>415</v>
      </c>
      <c r="C113" t="s">
        <v>645</v>
      </c>
      <c r="D113" t="s">
        <v>1005</v>
      </c>
      <c r="E113" t="s">
        <v>1365</v>
      </c>
      <c r="F113">
        <v>0.51952369444369695</v>
      </c>
      <c r="G113" s="1">
        <f t="shared" si="1"/>
        <v>93.514264999865446</v>
      </c>
    </row>
    <row r="114" spans="1:7" x14ac:dyDescent="0.2">
      <c r="A114" t="s">
        <v>287</v>
      </c>
      <c r="B114" t="s">
        <v>506</v>
      </c>
      <c r="C114" t="s">
        <v>827</v>
      </c>
      <c r="D114" t="s">
        <v>1187</v>
      </c>
      <c r="E114" t="s">
        <v>1547</v>
      </c>
      <c r="F114">
        <v>0.53940397456237799</v>
      </c>
      <c r="G114" s="1">
        <f t="shared" si="1"/>
        <v>97.092715421228036</v>
      </c>
    </row>
    <row r="115" spans="1:7" x14ac:dyDescent="0.2">
      <c r="A115" t="s">
        <v>331</v>
      </c>
      <c r="B115" t="s">
        <v>528</v>
      </c>
      <c r="C115" t="s">
        <v>871</v>
      </c>
      <c r="D115" t="s">
        <v>1231</v>
      </c>
      <c r="E115" t="s">
        <v>1591</v>
      </c>
      <c r="F115">
        <v>0.54462342845771405</v>
      </c>
      <c r="G115" s="1">
        <f t="shared" si="1"/>
        <v>98.032217122388531</v>
      </c>
    </row>
    <row r="116" spans="1:7" x14ac:dyDescent="0.2">
      <c r="A116" t="s">
        <v>335</v>
      </c>
      <c r="B116" t="s">
        <v>530</v>
      </c>
      <c r="C116" t="s">
        <v>875</v>
      </c>
      <c r="D116" t="s">
        <v>1235</v>
      </c>
      <c r="E116" t="s">
        <v>1595</v>
      </c>
      <c r="F116">
        <v>0.54687400088039995</v>
      </c>
      <c r="G116" s="1">
        <f t="shared" si="1"/>
        <v>98.437320158471991</v>
      </c>
    </row>
    <row r="117" spans="1:7" x14ac:dyDescent="0.2">
      <c r="A117" t="s">
        <v>317</v>
      </c>
      <c r="B117" t="s">
        <v>521</v>
      </c>
      <c r="C117" t="s">
        <v>857</v>
      </c>
      <c r="D117" t="s">
        <v>1217</v>
      </c>
      <c r="E117" t="s">
        <v>1577</v>
      </c>
      <c r="F117">
        <v>0.54937000600827801</v>
      </c>
      <c r="G117" s="1">
        <f t="shared" si="1"/>
        <v>98.886601081490042</v>
      </c>
    </row>
    <row r="118" spans="1:7" x14ac:dyDescent="0.2">
      <c r="A118" t="s">
        <v>57</v>
      </c>
      <c r="B118" t="s">
        <v>391</v>
      </c>
      <c r="C118" t="s">
        <v>597</v>
      </c>
      <c r="D118" t="s">
        <v>957</v>
      </c>
      <c r="E118" t="s">
        <v>1317</v>
      </c>
      <c r="F118">
        <v>0.551156405552648</v>
      </c>
      <c r="G118" s="1">
        <f t="shared" si="1"/>
        <v>99.208152999476638</v>
      </c>
    </row>
    <row r="119" spans="1:7" x14ac:dyDescent="0.2">
      <c r="A119" t="s">
        <v>59</v>
      </c>
      <c r="B119" t="s">
        <v>392</v>
      </c>
      <c r="C119" t="s">
        <v>599</v>
      </c>
      <c r="D119" t="s">
        <v>959</v>
      </c>
      <c r="E119" t="s">
        <v>1319</v>
      </c>
      <c r="F119">
        <v>0.55297221342063596</v>
      </c>
      <c r="G119" s="1">
        <f t="shared" si="1"/>
        <v>99.534998415714469</v>
      </c>
    </row>
    <row r="120" spans="1:7" x14ac:dyDescent="0.2">
      <c r="A120" t="s">
        <v>117</v>
      </c>
      <c r="B120" t="s">
        <v>421</v>
      </c>
      <c r="C120" t="s">
        <v>657</v>
      </c>
      <c r="D120" t="s">
        <v>1017</v>
      </c>
      <c r="E120" t="s">
        <v>1377</v>
      </c>
      <c r="F120">
        <v>0.55715956986298498</v>
      </c>
      <c r="G120" s="1">
        <f t="shared" si="1"/>
        <v>100.2887225753373</v>
      </c>
    </row>
    <row r="121" spans="1:7" x14ac:dyDescent="0.2">
      <c r="A121" t="s">
        <v>283</v>
      </c>
      <c r="B121" t="s">
        <v>504</v>
      </c>
      <c r="C121" t="s">
        <v>823</v>
      </c>
      <c r="D121" t="s">
        <v>1183</v>
      </c>
      <c r="E121" t="s">
        <v>1543</v>
      </c>
      <c r="F121">
        <v>0.58001458115154203</v>
      </c>
      <c r="G121" s="1">
        <f t="shared" si="1"/>
        <v>104.40262460727756</v>
      </c>
    </row>
    <row r="122" spans="1:7" x14ac:dyDescent="0.2">
      <c r="A122" t="s">
        <v>77</v>
      </c>
      <c r="B122" t="s">
        <v>401</v>
      </c>
      <c r="C122" t="s">
        <v>617</v>
      </c>
      <c r="D122" t="s">
        <v>977</v>
      </c>
      <c r="E122" t="s">
        <v>1337</v>
      </c>
      <c r="F122">
        <v>0.58835840942972095</v>
      </c>
      <c r="G122" s="1">
        <f t="shared" si="1"/>
        <v>105.90451369734977</v>
      </c>
    </row>
    <row r="123" spans="1:7" x14ac:dyDescent="0.2">
      <c r="A123" t="s">
        <v>177</v>
      </c>
      <c r="B123" t="s">
        <v>451</v>
      </c>
      <c r="C123" t="s">
        <v>717</v>
      </c>
      <c r="D123" t="s">
        <v>1077</v>
      </c>
      <c r="E123" t="s">
        <v>1437</v>
      </c>
      <c r="F123">
        <v>0.59597696905976405</v>
      </c>
      <c r="G123" s="1">
        <f t="shared" si="1"/>
        <v>107.27585443075753</v>
      </c>
    </row>
    <row r="124" spans="1:7" x14ac:dyDescent="0.2">
      <c r="A124" t="s">
        <v>263</v>
      </c>
      <c r="B124" t="s">
        <v>494</v>
      </c>
      <c r="C124" t="s">
        <v>803</v>
      </c>
      <c r="D124" t="s">
        <v>1163</v>
      </c>
      <c r="E124" t="s">
        <v>1523</v>
      </c>
      <c r="F124">
        <v>0.604069126726964</v>
      </c>
      <c r="G124" s="1">
        <f t="shared" si="1"/>
        <v>108.73244281085351</v>
      </c>
    </row>
    <row r="125" spans="1:7" x14ac:dyDescent="0.2">
      <c r="A125" t="s">
        <v>161</v>
      </c>
      <c r="B125" t="s">
        <v>443</v>
      </c>
      <c r="C125" t="s">
        <v>701</v>
      </c>
      <c r="D125" t="s">
        <v>1061</v>
      </c>
      <c r="E125" t="s">
        <v>1421</v>
      </c>
      <c r="F125">
        <v>0.62681592158399202</v>
      </c>
      <c r="G125" s="1">
        <f t="shared" si="1"/>
        <v>112.82686588511856</v>
      </c>
    </row>
    <row r="126" spans="1:7" x14ac:dyDescent="0.2">
      <c r="A126" t="s">
        <v>149</v>
      </c>
      <c r="B126" t="s">
        <v>437</v>
      </c>
      <c r="C126" t="s">
        <v>689</v>
      </c>
      <c r="D126" t="s">
        <v>1049</v>
      </c>
      <c r="E126" t="s">
        <v>1409</v>
      </c>
      <c r="F126">
        <v>0.62912716367758803</v>
      </c>
      <c r="G126" s="1">
        <f t="shared" si="1"/>
        <v>113.24288946196585</v>
      </c>
    </row>
    <row r="127" spans="1:7" x14ac:dyDescent="0.2">
      <c r="A127" t="s">
        <v>73</v>
      </c>
      <c r="B127" t="s">
        <v>399</v>
      </c>
      <c r="C127" t="s">
        <v>613</v>
      </c>
      <c r="D127" t="s">
        <v>973</v>
      </c>
      <c r="E127" t="s">
        <v>1333</v>
      </c>
      <c r="F127">
        <v>0.63022900485146804</v>
      </c>
      <c r="G127" s="1">
        <f t="shared" si="1"/>
        <v>113.44122087326424</v>
      </c>
    </row>
    <row r="128" spans="1:7" x14ac:dyDescent="0.2">
      <c r="A128" t="s">
        <v>85</v>
      </c>
      <c r="B128" t="s">
        <v>405</v>
      </c>
      <c r="C128" t="s">
        <v>625</v>
      </c>
      <c r="D128" t="s">
        <v>985</v>
      </c>
      <c r="E128" t="s">
        <v>1345</v>
      </c>
      <c r="F128">
        <v>0.636509120718182</v>
      </c>
      <c r="G128" s="1">
        <f t="shared" si="1"/>
        <v>114.57164172927276</v>
      </c>
    </row>
    <row r="129" spans="1:7" x14ac:dyDescent="0.2">
      <c r="A129" t="s">
        <v>351</v>
      </c>
      <c r="B129" t="s">
        <v>538</v>
      </c>
      <c r="C129" t="s">
        <v>891</v>
      </c>
      <c r="D129" t="s">
        <v>1251</v>
      </c>
      <c r="E129" t="s">
        <v>1611</v>
      </c>
      <c r="F129">
        <v>0.64663296274784499</v>
      </c>
      <c r="G129" s="1">
        <f t="shared" si="1"/>
        <v>116.3939332946121</v>
      </c>
    </row>
    <row r="130" spans="1:7" x14ac:dyDescent="0.2">
      <c r="A130" t="s">
        <v>279</v>
      </c>
      <c r="B130" t="s">
        <v>502</v>
      </c>
      <c r="C130" t="s">
        <v>819</v>
      </c>
      <c r="D130" t="s">
        <v>1179</v>
      </c>
      <c r="E130" t="s">
        <v>1539</v>
      </c>
      <c r="F130">
        <v>0.65996891369191502</v>
      </c>
      <c r="G130" s="1">
        <f t="shared" si="1"/>
        <v>118.7944044645447</v>
      </c>
    </row>
    <row r="131" spans="1:7" x14ac:dyDescent="0.2">
      <c r="A131" t="s">
        <v>227</v>
      </c>
      <c r="B131" t="s">
        <v>476</v>
      </c>
      <c r="C131" t="s">
        <v>767</v>
      </c>
      <c r="D131" t="s">
        <v>1127</v>
      </c>
      <c r="E131" t="s">
        <v>1487</v>
      </c>
      <c r="F131">
        <v>0.66264472956059794</v>
      </c>
      <c r="G131" s="1">
        <f t="shared" ref="G131:G181" si="2">180*(F131)</f>
        <v>119.27605132090763</v>
      </c>
    </row>
    <row r="132" spans="1:7" x14ac:dyDescent="0.2">
      <c r="A132" t="s">
        <v>341</v>
      </c>
      <c r="B132" t="s">
        <v>533</v>
      </c>
      <c r="C132" t="s">
        <v>881</v>
      </c>
      <c r="D132" t="s">
        <v>1241</v>
      </c>
      <c r="E132" t="s">
        <v>1601</v>
      </c>
      <c r="F132">
        <v>0.66388247768305697</v>
      </c>
      <c r="G132" s="1">
        <f t="shared" si="2"/>
        <v>119.49884598295026</v>
      </c>
    </row>
    <row r="133" spans="1:7" x14ac:dyDescent="0.2">
      <c r="A133" t="s">
        <v>5</v>
      </c>
      <c r="B133" t="s">
        <v>365</v>
      </c>
      <c r="C133" t="s">
        <v>545</v>
      </c>
      <c r="D133" t="s">
        <v>905</v>
      </c>
      <c r="E133" t="s">
        <v>1265</v>
      </c>
      <c r="F133">
        <v>0.66483662635645602</v>
      </c>
      <c r="G133" s="1">
        <f t="shared" si="2"/>
        <v>119.67059274416208</v>
      </c>
    </row>
    <row r="134" spans="1:7" x14ac:dyDescent="0.2">
      <c r="A134" t="s">
        <v>255</v>
      </c>
      <c r="B134" t="s">
        <v>490</v>
      </c>
      <c r="C134" t="s">
        <v>795</v>
      </c>
      <c r="D134" t="s">
        <v>1155</v>
      </c>
      <c r="E134" t="s">
        <v>1515</v>
      </c>
      <c r="F134">
        <v>0.67534107388270204</v>
      </c>
      <c r="G134" s="1">
        <f t="shared" si="2"/>
        <v>121.56139329888637</v>
      </c>
    </row>
    <row r="135" spans="1:7" x14ac:dyDescent="0.2">
      <c r="A135" t="s">
        <v>343</v>
      </c>
      <c r="B135" t="s">
        <v>534</v>
      </c>
      <c r="C135" t="s">
        <v>883</v>
      </c>
      <c r="D135" t="s">
        <v>1243</v>
      </c>
      <c r="E135" t="s">
        <v>1603</v>
      </c>
      <c r="F135">
        <v>0.67805623002894999</v>
      </c>
      <c r="G135" s="1">
        <f t="shared" si="2"/>
        <v>122.050121405211</v>
      </c>
    </row>
    <row r="136" spans="1:7" x14ac:dyDescent="0.2">
      <c r="A136" t="s">
        <v>99</v>
      </c>
      <c r="B136" t="s">
        <v>412</v>
      </c>
      <c r="C136" t="s">
        <v>639</v>
      </c>
      <c r="D136" t="s">
        <v>999</v>
      </c>
      <c r="E136" t="s">
        <v>1359</v>
      </c>
      <c r="F136">
        <v>0.68128591507553105</v>
      </c>
      <c r="G136" s="1">
        <f t="shared" si="2"/>
        <v>122.63146471359559</v>
      </c>
    </row>
    <row r="137" spans="1:7" x14ac:dyDescent="0.2">
      <c r="A137" t="s">
        <v>231</v>
      </c>
      <c r="B137" t="s">
        <v>478</v>
      </c>
      <c r="C137" t="s">
        <v>771</v>
      </c>
      <c r="D137" t="s">
        <v>1131</v>
      </c>
      <c r="E137" t="s">
        <v>1491</v>
      </c>
      <c r="F137">
        <v>0.68271788290184299</v>
      </c>
      <c r="G137" s="1">
        <f t="shared" si="2"/>
        <v>122.88921892233174</v>
      </c>
    </row>
    <row r="138" spans="1:7" x14ac:dyDescent="0.2">
      <c r="A138" t="s">
        <v>145</v>
      </c>
      <c r="B138" t="s">
        <v>435</v>
      </c>
      <c r="C138" t="s">
        <v>685</v>
      </c>
      <c r="D138" t="s">
        <v>1045</v>
      </c>
      <c r="E138" t="s">
        <v>1405</v>
      </c>
      <c r="F138">
        <v>0.683082063992421</v>
      </c>
      <c r="G138" s="1">
        <f t="shared" si="2"/>
        <v>122.95477151863578</v>
      </c>
    </row>
    <row r="139" spans="1:7" x14ac:dyDescent="0.2">
      <c r="A139" t="s">
        <v>309</v>
      </c>
      <c r="B139" t="s">
        <v>517</v>
      </c>
      <c r="C139" t="s">
        <v>849</v>
      </c>
      <c r="D139" t="s">
        <v>1209</v>
      </c>
      <c r="E139" t="s">
        <v>1569</v>
      </c>
      <c r="F139">
        <v>0.683082679684473</v>
      </c>
      <c r="G139" s="1">
        <f t="shared" si="2"/>
        <v>122.95488234320514</v>
      </c>
    </row>
    <row r="140" spans="1:7" x14ac:dyDescent="0.2">
      <c r="A140" t="s">
        <v>181</v>
      </c>
      <c r="B140" t="s">
        <v>453</v>
      </c>
      <c r="C140" t="s">
        <v>721</v>
      </c>
      <c r="D140" t="s">
        <v>1081</v>
      </c>
      <c r="E140" t="s">
        <v>1441</v>
      </c>
      <c r="F140">
        <v>0.68409187386723502</v>
      </c>
      <c r="G140" s="1">
        <f t="shared" si="2"/>
        <v>123.1365372961023</v>
      </c>
    </row>
    <row r="141" spans="1:7" x14ac:dyDescent="0.2">
      <c r="A141" t="s">
        <v>63</v>
      </c>
      <c r="B141" t="s">
        <v>394</v>
      </c>
      <c r="C141" t="s">
        <v>603</v>
      </c>
      <c r="D141" t="s">
        <v>963</v>
      </c>
      <c r="E141" t="s">
        <v>1323</v>
      </c>
      <c r="F141">
        <v>0.690830095358828</v>
      </c>
      <c r="G141" s="1">
        <f t="shared" si="2"/>
        <v>124.34941716458904</v>
      </c>
    </row>
    <row r="142" spans="1:7" x14ac:dyDescent="0.2">
      <c r="A142" t="s">
        <v>207</v>
      </c>
      <c r="B142" t="s">
        <v>466</v>
      </c>
      <c r="C142" t="s">
        <v>747</v>
      </c>
      <c r="D142" t="s">
        <v>1107</v>
      </c>
      <c r="E142" t="s">
        <v>1467</v>
      </c>
      <c r="F142">
        <v>0.700981997167897</v>
      </c>
      <c r="G142" s="1">
        <f t="shared" si="2"/>
        <v>126.17675949022146</v>
      </c>
    </row>
    <row r="143" spans="1:7" x14ac:dyDescent="0.2">
      <c r="A143" t="s">
        <v>143</v>
      </c>
      <c r="B143" t="s">
        <v>434</v>
      </c>
      <c r="C143" t="s">
        <v>683</v>
      </c>
      <c r="D143" t="s">
        <v>1043</v>
      </c>
      <c r="E143" t="s">
        <v>1403</v>
      </c>
      <c r="F143">
        <v>0.71057437416887803</v>
      </c>
      <c r="G143" s="1">
        <f t="shared" si="2"/>
        <v>127.90338735039805</v>
      </c>
    </row>
    <row r="144" spans="1:7" x14ac:dyDescent="0.2">
      <c r="A144" t="s">
        <v>183</v>
      </c>
      <c r="B144" t="s">
        <v>454</v>
      </c>
      <c r="C144" t="s">
        <v>723</v>
      </c>
      <c r="D144" t="s">
        <v>1083</v>
      </c>
      <c r="E144" t="s">
        <v>1443</v>
      </c>
      <c r="F144">
        <v>0.719057097434745</v>
      </c>
      <c r="G144" s="1">
        <f t="shared" si="2"/>
        <v>129.4302775382541</v>
      </c>
    </row>
    <row r="145" spans="1:7" x14ac:dyDescent="0.2">
      <c r="A145" t="s">
        <v>69</v>
      </c>
      <c r="B145" t="s">
        <v>397</v>
      </c>
      <c r="C145" t="s">
        <v>609</v>
      </c>
      <c r="D145" t="s">
        <v>969</v>
      </c>
      <c r="E145" t="s">
        <v>1329</v>
      </c>
      <c r="F145">
        <v>0.72947170586823096</v>
      </c>
      <c r="G145" s="1">
        <f t="shared" si="2"/>
        <v>131.30490705628156</v>
      </c>
    </row>
    <row r="146" spans="1:7" x14ac:dyDescent="0.2">
      <c r="A146" t="s">
        <v>259</v>
      </c>
      <c r="B146" t="s">
        <v>492</v>
      </c>
      <c r="C146" t="s">
        <v>799</v>
      </c>
      <c r="D146" t="s">
        <v>1159</v>
      </c>
      <c r="E146" t="s">
        <v>1519</v>
      </c>
      <c r="F146">
        <v>0.75216273014480906</v>
      </c>
      <c r="G146" s="1">
        <f t="shared" si="2"/>
        <v>135.38929142606563</v>
      </c>
    </row>
    <row r="147" spans="1:7" x14ac:dyDescent="0.2">
      <c r="A147" t="s">
        <v>243</v>
      </c>
      <c r="B147" t="s">
        <v>484</v>
      </c>
      <c r="C147" t="s">
        <v>783</v>
      </c>
      <c r="D147" t="s">
        <v>1143</v>
      </c>
      <c r="E147" t="s">
        <v>1503</v>
      </c>
      <c r="F147">
        <v>0.75379505503848199</v>
      </c>
      <c r="G147" s="1">
        <f t="shared" si="2"/>
        <v>135.68310990692675</v>
      </c>
    </row>
    <row r="148" spans="1:7" x14ac:dyDescent="0.2">
      <c r="A148" t="s">
        <v>133</v>
      </c>
      <c r="B148" t="s">
        <v>429</v>
      </c>
      <c r="C148" t="s">
        <v>673</v>
      </c>
      <c r="D148" t="s">
        <v>1033</v>
      </c>
      <c r="E148" t="s">
        <v>1393</v>
      </c>
      <c r="F148">
        <v>0.75427837103883999</v>
      </c>
      <c r="G148" s="1">
        <f t="shared" si="2"/>
        <v>135.77010678699119</v>
      </c>
    </row>
    <row r="149" spans="1:7" x14ac:dyDescent="0.2">
      <c r="A149" t="s">
        <v>237</v>
      </c>
      <c r="B149" t="s">
        <v>481</v>
      </c>
      <c r="C149" t="s">
        <v>777</v>
      </c>
      <c r="D149" t="s">
        <v>1137</v>
      </c>
      <c r="E149" t="s">
        <v>1497</v>
      </c>
      <c r="F149">
        <v>0.75577005353816296</v>
      </c>
      <c r="G149" s="1">
        <f t="shared" si="2"/>
        <v>136.03860963686932</v>
      </c>
    </row>
    <row r="150" spans="1:7" x14ac:dyDescent="0.2">
      <c r="A150" t="s">
        <v>325</v>
      </c>
      <c r="B150" t="s">
        <v>525</v>
      </c>
      <c r="C150" t="s">
        <v>865</v>
      </c>
      <c r="D150" t="s">
        <v>1225</v>
      </c>
      <c r="E150" t="s">
        <v>1585</v>
      </c>
      <c r="F150">
        <v>0.77976619177137996</v>
      </c>
      <c r="G150" s="1">
        <f t="shared" si="2"/>
        <v>140.35791451884839</v>
      </c>
    </row>
    <row r="151" spans="1:7" x14ac:dyDescent="0.2">
      <c r="A151" t="s">
        <v>75</v>
      </c>
      <c r="B151" t="s">
        <v>400</v>
      </c>
      <c r="C151" t="s">
        <v>615</v>
      </c>
      <c r="D151" t="s">
        <v>975</v>
      </c>
      <c r="E151" t="s">
        <v>1335</v>
      </c>
      <c r="F151">
        <v>0.80509431793696695</v>
      </c>
      <c r="G151" s="1">
        <f t="shared" si="2"/>
        <v>144.91697722865405</v>
      </c>
    </row>
    <row r="152" spans="1:7" x14ac:dyDescent="0.2">
      <c r="A152" t="s">
        <v>81</v>
      </c>
      <c r="B152" t="s">
        <v>403</v>
      </c>
      <c r="C152" t="s">
        <v>621</v>
      </c>
      <c r="D152" t="s">
        <v>981</v>
      </c>
      <c r="E152" t="s">
        <v>1341</v>
      </c>
      <c r="F152">
        <v>0.80672763026870897</v>
      </c>
      <c r="G152" s="1">
        <f t="shared" si="2"/>
        <v>145.21097344836761</v>
      </c>
    </row>
    <row r="153" spans="1:7" x14ac:dyDescent="0.2">
      <c r="A153" t="s">
        <v>171</v>
      </c>
      <c r="B153" t="s">
        <v>448</v>
      </c>
      <c r="C153" t="s">
        <v>711</v>
      </c>
      <c r="D153" t="s">
        <v>1071</v>
      </c>
      <c r="E153" t="s">
        <v>1431</v>
      </c>
      <c r="F153">
        <v>0.82930547446959202</v>
      </c>
      <c r="G153" s="1">
        <f t="shared" si="2"/>
        <v>149.27498540452657</v>
      </c>
    </row>
    <row r="154" spans="1:7" x14ac:dyDescent="0.2">
      <c r="A154" t="s">
        <v>121</v>
      </c>
      <c r="B154" t="s">
        <v>423</v>
      </c>
      <c r="C154" t="s">
        <v>661</v>
      </c>
      <c r="D154" t="s">
        <v>1021</v>
      </c>
      <c r="E154" t="s">
        <v>1381</v>
      </c>
      <c r="F154">
        <v>0.83449044881909995</v>
      </c>
      <c r="G154" s="1">
        <f t="shared" si="2"/>
        <v>150.20828078743799</v>
      </c>
    </row>
    <row r="155" spans="1:7" x14ac:dyDescent="0.2">
      <c r="A155" t="s">
        <v>269</v>
      </c>
      <c r="B155" t="s">
        <v>497</v>
      </c>
      <c r="C155" t="s">
        <v>809</v>
      </c>
      <c r="D155" t="s">
        <v>1169</v>
      </c>
      <c r="E155" t="s">
        <v>1529</v>
      </c>
      <c r="F155">
        <v>0.83664668369412498</v>
      </c>
      <c r="G155" s="1">
        <f t="shared" si="2"/>
        <v>150.59640306494251</v>
      </c>
    </row>
    <row r="156" spans="1:7" x14ac:dyDescent="0.2">
      <c r="A156" t="s">
        <v>7</v>
      </c>
      <c r="B156" t="s">
        <v>366</v>
      </c>
      <c r="C156" t="s">
        <v>547</v>
      </c>
      <c r="D156" t="s">
        <v>907</v>
      </c>
      <c r="E156" t="s">
        <v>1267</v>
      </c>
      <c r="F156">
        <v>0.84391574755201904</v>
      </c>
      <c r="G156" s="1">
        <f t="shared" si="2"/>
        <v>151.90483455936342</v>
      </c>
    </row>
    <row r="157" spans="1:7" x14ac:dyDescent="0.2">
      <c r="A157" t="s">
        <v>271</v>
      </c>
      <c r="B157" t="s">
        <v>498</v>
      </c>
      <c r="C157" t="s">
        <v>811</v>
      </c>
      <c r="D157" t="s">
        <v>1171</v>
      </c>
      <c r="E157" t="s">
        <v>1531</v>
      </c>
      <c r="F157">
        <v>0.84827828779801495</v>
      </c>
      <c r="G157" s="1">
        <f t="shared" si="2"/>
        <v>152.6900918036427</v>
      </c>
    </row>
    <row r="158" spans="1:7" x14ac:dyDescent="0.2">
      <c r="A158" t="s">
        <v>297</v>
      </c>
      <c r="B158" t="s">
        <v>511</v>
      </c>
      <c r="C158" t="s">
        <v>837</v>
      </c>
      <c r="D158" t="s">
        <v>1197</v>
      </c>
      <c r="E158" t="s">
        <v>1557</v>
      </c>
      <c r="F158">
        <v>0.85850549019405997</v>
      </c>
      <c r="G158" s="1">
        <f t="shared" si="2"/>
        <v>154.53098823493079</v>
      </c>
    </row>
    <row r="159" spans="1:7" x14ac:dyDescent="0.2">
      <c r="A159" t="s">
        <v>11</v>
      </c>
      <c r="B159" t="s">
        <v>368</v>
      </c>
      <c r="C159" t="s">
        <v>551</v>
      </c>
      <c r="D159" t="s">
        <v>911</v>
      </c>
      <c r="E159" t="s">
        <v>1271</v>
      </c>
      <c r="F159">
        <v>0.85976348829139004</v>
      </c>
      <c r="G159" s="1">
        <f t="shared" si="2"/>
        <v>154.75742789245021</v>
      </c>
    </row>
    <row r="160" spans="1:7" x14ac:dyDescent="0.2">
      <c r="A160" t="s">
        <v>303</v>
      </c>
      <c r="B160" t="s">
        <v>514</v>
      </c>
      <c r="C160" t="s">
        <v>843</v>
      </c>
      <c r="D160" t="s">
        <v>1203</v>
      </c>
      <c r="E160" t="s">
        <v>1563</v>
      </c>
      <c r="F160">
        <v>0.86470111871368704</v>
      </c>
      <c r="G160" s="1">
        <f t="shared" si="2"/>
        <v>155.64620136846366</v>
      </c>
    </row>
    <row r="161" spans="1:7" x14ac:dyDescent="0.2">
      <c r="A161" t="s">
        <v>13</v>
      </c>
      <c r="B161" t="s">
        <v>369</v>
      </c>
      <c r="C161" t="s">
        <v>553</v>
      </c>
      <c r="D161" t="s">
        <v>913</v>
      </c>
      <c r="E161" t="s">
        <v>1273</v>
      </c>
      <c r="F161">
        <v>0.86612455955527401</v>
      </c>
      <c r="G161" s="1">
        <f t="shared" si="2"/>
        <v>155.90242071994933</v>
      </c>
    </row>
    <row r="162" spans="1:7" x14ac:dyDescent="0.2">
      <c r="A162" t="s">
        <v>199</v>
      </c>
      <c r="B162" t="s">
        <v>462</v>
      </c>
      <c r="C162" t="s">
        <v>739</v>
      </c>
      <c r="D162" t="s">
        <v>1099</v>
      </c>
      <c r="E162" t="s">
        <v>1459</v>
      </c>
      <c r="F162">
        <v>0.87782264860944803</v>
      </c>
      <c r="G162" s="1">
        <f t="shared" si="2"/>
        <v>158.00807674970065</v>
      </c>
    </row>
    <row r="163" spans="1:7" x14ac:dyDescent="0.2">
      <c r="A163" t="s">
        <v>239</v>
      </c>
      <c r="B163" t="s">
        <v>482</v>
      </c>
      <c r="C163" t="s">
        <v>779</v>
      </c>
      <c r="D163" t="s">
        <v>1139</v>
      </c>
      <c r="E163" t="s">
        <v>1499</v>
      </c>
      <c r="F163">
        <v>0.882219865629702</v>
      </c>
      <c r="G163" s="1">
        <f t="shared" si="2"/>
        <v>158.79957581334637</v>
      </c>
    </row>
    <row r="164" spans="1:7" x14ac:dyDescent="0.2">
      <c r="A164" t="s">
        <v>33</v>
      </c>
      <c r="B164" t="s">
        <v>379</v>
      </c>
      <c r="C164" t="s">
        <v>573</v>
      </c>
      <c r="D164" t="s">
        <v>933</v>
      </c>
      <c r="E164" t="s">
        <v>1293</v>
      </c>
      <c r="F164">
        <v>0.88316990321719901</v>
      </c>
      <c r="G164" s="1">
        <f t="shared" si="2"/>
        <v>158.97058257909583</v>
      </c>
    </row>
    <row r="165" spans="1:7" x14ac:dyDescent="0.2">
      <c r="A165" t="s">
        <v>195</v>
      </c>
      <c r="B165" t="s">
        <v>460</v>
      </c>
      <c r="C165" t="s">
        <v>735</v>
      </c>
      <c r="D165" t="s">
        <v>1095</v>
      </c>
      <c r="E165" t="s">
        <v>1455</v>
      </c>
      <c r="F165">
        <v>0.88922022151922098</v>
      </c>
      <c r="G165" s="1">
        <f t="shared" si="2"/>
        <v>160.05963987345979</v>
      </c>
    </row>
    <row r="166" spans="1:7" x14ac:dyDescent="0.2">
      <c r="A166" t="s">
        <v>363</v>
      </c>
      <c r="B166" t="s">
        <v>544</v>
      </c>
      <c r="C166" t="s">
        <v>903</v>
      </c>
      <c r="D166" t="s">
        <v>1263</v>
      </c>
      <c r="E166" t="s">
        <v>1623</v>
      </c>
      <c r="F166">
        <v>0.89293499799806098</v>
      </c>
      <c r="G166" s="1">
        <f t="shared" si="2"/>
        <v>160.72829963965097</v>
      </c>
    </row>
    <row r="167" spans="1:7" x14ac:dyDescent="0.2">
      <c r="A167" t="s">
        <v>147</v>
      </c>
      <c r="B167" t="s">
        <v>436</v>
      </c>
      <c r="C167" t="s">
        <v>687</v>
      </c>
      <c r="D167" t="s">
        <v>1047</v>
      </c>
      <c r="E167" t="s">
        <v>1407</v>
      </c>
      <c r="F167">
        <v>0.909060166926</v>
      </c>
      <c r="G167" s="1">
        <f t="shared" si="2"/>
        <v>163.63083004667999</v>
      </c>
    </row>
    <row r="168" spans="1:7" x14ac:dyDescent="0.2">
      <c r="A168" t="s">
        <v>155</v>
      </c>
      <c r="B168" t="s">
        <v>440</v>
      </c>
      <c r="C168" t="s">
        <v>695</v>
      </c>
      <c r="D168" t="s">
        <v>1055</v>
      </c>
      <c r="E168" t="s">
        <v>1415</v>
      </c>
      <c r="F168">
        <v>0.91385709736713905</v>
      </c>
      <c r="G168" s="1">
        <f t="shared" si="2"/>
        <v>164.49427752608503</v>
      </c>
    </row>
    <row r="169" spans="1:7" x14ac:dyDescent="0.2">
      <c r="A169" t="s">
        <v>355</v>
      </c>
      <c r="B169" t="s">
        <v>540</v>
      </c>
      <c r="C169" t="s">
        <v>895</v>
      </c>
      <c r="D169" t="s">
        <v>1255</v>
      </c>
      <c r="E169" t="s">
        <v>1615</v>
      </c>
      <c r="F169">
        <v>0.91654417548425504</v>
      </c>
      <c r="G169" s="1">
        <f t="shared" si="2"/>
        <v>164.9779515871659</v>
      </c>
    </row>
    <row r="170" spans="1:7" x14ac:dyDescent="0.2">
      <c r="A170" t="s">
        <v>101</v>
      </c>
      <c r="B170" t="s">
        <v>413</v>
      </c>
      <c r="C170" t="s">
        <v>641</v>
      </c>
      <c r="D170" t="s">
        <v>1001</v>
      </c>
      <c r="E170" t="s">
        <v>1361</v>
      </c>
      <c r="F170">
        <v>0.92601361859676801</v>
      </c>
      <c r="G170" s="1">
        <f t="shared" si="2"/>
        <v>166.68245134741824</v>
      </c>
    </row>
    <row r="171" spans="1:7" x14ac:dyDescent="0.2">
      <c r="A171" t="s">
        <v>31</v>
      </c>
      <c r="B171" t="s">
        <v>378</v>
      </c>
      <c r="C171" t="s">
        <v>571</v>
      </c>
      <c r="D171" t="s">
        <v>931</v>
      </c>
      <c r="E171" t="s">
        <v>1291</v>
      </c>
      <c r="F171">
        <v>0.92753707998438795</v>
      </c>
      <c r="G171" s="1">
        <f t="shared" si="2"/>
        <v>166.95667439718983</v>
      </c>
    </row>
    <row r="172" spans="1:7" x14ac:dyDescent="0.2">
      <c r="A172" t="s">
        <v>209</v>
      </c>
      <c r="B172" t="s">
        <v>467</v>
      </c>
      <c r="C172" t="s">
        <v>749</v>
      </c>
      <c r="D172" t="s">
        <v>1109</v>
      </c>
      <c r="E172" t="s">
        <v>1469</v>
      </c>
      <c r="F172">
        <v>0.93206002683356504</v>
      </c>
      <c r="G172" s="1">
        <f t="shared" si="2"/>
        <v>167.7708048300417</v>
      </c>
    </row>
    <row r="173" spans="1:7" x14ac:dyDescent="0.2">
      <c r="A173" t="s">
        <v>301</v>
      </c>
      <c r="B173" t="s">
        <v>513</v>
      </c>
      <c r="C173" t="s">
        <v>841</v>
      </c>
      <c r="D173" t="s">
        <v>1201</v>
      </c>
      <c r="E173" t="s">
        <v>1561</v>
      </c>
      <c r="F173">
        <v>0.94496104601674702</v>
      </c>
      <c r="G173" s="1">
        <f t="shared" si="2"/>
        <v>170.09298828301445</v>
      </c>
    </row>
    <row r="174" spans="1:7" x14ac:dyDescent="0.2">
      <c r="A174" t="s">
        <v>61</v>
      </c>
      <c r="B174" t="s">
        <v>393</v>
      </c>
      <c r="C174" t="s">
        <v>601</v>
      </c>
      <c r="D174" t="s">
        <v>961</v>
      </c>
      <c r="E174" t="s">
        <v>1321</v>
      </c>
      <c r="F174">
        <v>0.96382010412966401</v>
      </c>
      <c r="G174" s="1">
        <f t="shared" si="2"/>
        <v>173.48761874333951</v>
      </c>
    </row>
    <row r="175" spans="1:7" x14ac:dyDescent="0.2">
      <c r="A175" t="s">
        <v>65</v>
      </c>
      <c r="B175" t="s">
        <v>395</v>
      </c>
      <c r="C175" t="s">
        <v>605</v>
      </c>
      <c r="D175" t="s">
        <v>965</v>
      </c>
      <c r="E175" t="s">
        <v>1325</v>
      </c>
      <c r="F175">
        <v>0.96485279907620003</v>
      </c>
      <c r="G175" s="1">
        <f t="shared" si="2"/>
        <v>173.67350383371601</v>
      </c>
    </row>
    <row r="176" spans="1:7" x14ac:dyDescent="0.2">
      <c r="A176" t="s">
        <v>329</v>
      </c>
      <c r="B176" t="s">
        <v>527</v>
      </c>
      <c r="C176" t="s">
        <v>869</v>
      </c>
      <c r="D176" t="s">
        <v>1229</v>
      </c>
      <c r="E176" t="s">
        <v>1589</v>
      </c>
      <c r="F176">
        <v>0.97196450515152599</v>
      </c>
      <c r="G176" s="1">
        <f t="shared" si="2"/>
        <v>174.95361092727467</v>
      </c>
    </row>
    <row r="177" spans="1:7" x14ac:dyDescent="0.2">
      <c r="A177" t="s">
        <v>347</v>
      </c>
      <c r="B177" t="s">
        <v>536</v>
      </c>
      <c r="C177" t="s">
        <v>887</v>
      </c>
      <c r="D177" t="s">
        <v>1247</v>
      </c>
      <c r="E177" t="s">
        <v>1607</v>
      </c>
      <c r="F177">
        <v>0.97598353042364105</v>
      </c>
      <c r="G177" s="1">
        <f t="shared" si="2"/>
        <v>175.67703547625538</v>
      </c>
    </row>
    <row r="178" spans="1:7" x14ac:dyDescent="0.2">
      <c r="A178" t="s">
        <v>319</v>
      </c>
      <c r="B178" t="s">
        <v>522</v>
      </c>
      <c r="C178" t="s">
        <v>859</v>
      </c>
      <c r="D178" t="s">
        <v>1219</v>
      </c>
      <c r="E178" t="s">
        <v>1579</v>
      </c>
      <c r="F178">
        <v>0.97634618142051699</v>
      </c>
      <c r="G178" s="1">
        <f t="shared" si="2"/>
        <v>175.74231265569307</v>
      </c>
    </row>
    <row r="179" spans="1:7" x14ac:dyDescent="0.2">
      <c r="A179" t="s">
        <v>41</v>
      </c>
      <c r="B179" t="s">
        <v>383</v>
      </c>
      <c r="C179" t="s">
        <v>581</v>
      </c>
      <c r="D179" t="s">
        <v>941</v>
      </c>
      <c r="E179" t="s">
        <v>1301</v>
      </c>
      <c r="F179">
        <v>0.97969582912706499</v>
      </c>
      <c r="G179" s="1">
        <f t="shared" si="2"/>
        <v>176.34524924287169</v>
      </c>
    </row>
    <row r="180" spans="1:7" x14ac:dyDescent="0.2">
      <c r="A180" t="s">
        <v>93</v>
      </c>
      <c r="B180" t="s">
        <v>409</v>
      </c>
      <c r="C180" t="s">
        <v>633</v>
      </c>
      <c r="D180" t="s">
        <v>993</v>
      </c>
      <c r="E180" t="s">
        <v>1353</v>
      </c>
      <c r="F180">
        <v>0.98486649987570496</v>
      </c>
      <c r="G180" s="1">
        <f t="shared" si="2"/>
        <v>177.27596997762689</v>
      </c>
    </row>
    <row r="181" spans="1:7" x14ac:dyDescent="0.2">
      <c r="A181" t="s">
        <v>163</v>
      </c>
      <c r="B181" t="s">
        <v>444</v>
      </c>
      <c r="C181" t="s">
        <v>703</v>
      </c>
      <c r="D181" t="s">
        <v>1063</v>
      </c>
      <c r="E181" t="s">
        <v>1423</v>
      </c>
      <c r="F181">
        <v>0.99018573308523705</v>
      </c>
      <c r="G181" s="1">
        <f t="shared" si="2"/>
        <v>178.23343195534267</v>
      </c>
    </row>
  </sheetData>
  <sortState xmlns:xlrd2="http://schemas.microsoft.com/office/spreadsheetml/2017/richdata2" ref="A2:F181">
    <sortCondition ref="F1:F18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0DEA7-F124-B64D-9362-DDA81C4E5F7D}">
  <dimension ref="A1:G181"/>
  <sheetViews>
    <sheetView workbookViewId="0">
      <selection activeCell="I22" sqref="I22"/>
    </sheetView>
  </sheetViews>
  <sheetFormatPr baseColWidth="10" defaultRowHeight="15" x14ac:dyDescent="0.2"/>
  <sheetData>
    <row r="1" spans="1:7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1985</v>
      </c>
    </row>
    <row r="2" spans="1:7" x14ac:dyDescent="0.2">
      <c r="A2" t="s">
        <v>80</v>
      </c>
      <c r="B2" t="s">
        <v>402</v>
      </c>
      <c r="C2" t="s">
        <v>620</v>
      </c>
      <c r="D2" t="s">
        <v>980</v>
      </c>
      <c r="E2" t="s">
        <v>1340</v>
      </c>
      <c r="F2" s="1">
        <v>5.4758905681793997E-7</v>
      </c>
      <c r="G2" s="1">
        <f>180*(F2)</f>
        <v>9.8566030227229199E-5</v>
      </c>
    </row>
    <row r="3" spans="1:7" x14ac:dyDescent="0.2">
      <c r="A3" t="s">
        <v>222</v>
      </c>
      <c r="B3" t="s">
        <v>473</v>
      </c>
      <c r="C3" t="s">
        <v>762</v>
      </c>
      <c r="D3" t="s">
        <v>1122</v>
      </c>
      <c r="E3" t="s">
        <v>1482</v>
      </c>
      <c r="F3" s="1">
        <v>7.1016381997180103E-5</v>
      </c>
      <c r="G3" s="1">
        <f t="shared" ref="G3:G66" si="0">180*(F3)</f>
        <v>1.2782948759492419E-2</v>
      </c>
    </row>
    <row r="4" spans="1:7" x14ac:dyDescent="0.2">
      <c r="A4" t="s">
        <v>214</v>
      </c>
      <c r="B4" t="s">
        <v>469</v>
      </c>
      <c r="C4" t="s">
        <v>754</v>
      </c>
      <c r="D4" t="s">
        <v>1114</v>
      </c>
      <c r="E4" t="s">
        <v>1474</v>
      </c>
      <c r="F4">
        <v>3.8876962785148799E-3</v>
      </c>
      <c r="G4" s="1">
        <f t="shared" si="0"/>
        <v>0.69978533013267841</v>
      </c>
    </row>
    <row r="5" spans="1:7" x14ac:dyDescent="0.2">
      <c r="A5" t="s">
        <v>46</v>
      </c>
      <c r="B5" t="s">
        <v>385</v>
      </c>
      <c r="C5" t="s">
        <v>586</v>
      </c>
      <c r="D5" t="s">
        <v>946</v>
      </c>
      <c r="E5" t="s">
        <v>1306</v>
      </c>
      <c r="F5">
        <v>4.3605845434167298E-3</v>
      </c>
      <c r="G5" s="1">
        <f t="shared" si="0"/>
        <v>0.78490521781501132</v>
      </c>
    </row>
    <row r="6" spans="1:7" x14ac:dyDescent="0.2">
      <c r="A6" t="s">
        <v>346</v>
      </c>
      <c r="B6" t="s">
        <v>535</v>
      </c>
      <c r="C6" t="s">
        <v>886</v>
      </c>
      <c r="D6" t="s">
        <v>1246</v>
      </c>
      <c r="E6" t="s">
        <v>1606</v>
      </c>
      <c r="F6">
        <v>7.2445221649711702E-3</v>
      </c>
      <c r="G6" s="1">
        <f t="shared" si="0"/>
        <v>1.3040139896948106</v>
      </c>
    </row>
    <row r="7" spans="1:7" x14ac:dyDescent="0.2">
      <c r="A7" t="s">
        <v>220</v>
      </c>
      <c r="B7" t="s">
        <v>472</v>
      </c>
      <c r="C7" t="s">
        <v>760</v>
      </c>
      <c r="D7" t="s">
        <v>1120</v>
      </c>
      <c r="E7" t="s">
        <v>1480</v>
      </c>
      <c r="F7">
        <v>7.43574320291592E-3</v>
      </c>
      <c r="G7" s="1">
        <f t="shared" si="0"/>
        <v>1.3384337765248655</v>
      </c>
    </row>
    <row r="8" spans="1:7" x14ac:dyDescent="0.2">
      <c r="A8" t="s">
        <v>30</v>
      </c>
      <c r="B8" t="s">
        <v>377</v>
      </c>
      <c r="C8" t="s">
        <v>570</v>
      </c>
      <c r="D8" t="s">
        <v>930</v>
      </c>
      <c r="E8" t="s">
        <v>1290</v>
      </c>
      <c r="F8">
        <v>9.2654212779234996E-3</v>
      </c>
      <c r="G8" s="1">
        <f t="shared" si="0"/>
        <v>1.66777583002623</v>
      </c>
    </row>
    <row r="9" spans="1:7" x14ac:dyDescent="0.2">
      <c r="A9" t="s">
        <v>128</v>
      </c>
      <c r="B9" t="s">
        <v>426</v>
      </c>
      <c r="C9" t="s">
        <v>668</v>
      </c>
      <c r="D9" t="s">
        <v>1028</v>
      </c>
      <c r="E9" t="s">
        <v>1388</v>
      </c>
      <c r="F9">
        <v>1.3530253462113499E-2</v>
      </c>
      <c r="G9" s="1">
        <f t="shared" si="0"/>
        <v>2.43544562318043</v>
      </c>
    </row>
    <row r="10" spans="1:7" x14ac:dyDescent="0.2">
      <c r="A10" t="s">
        <v>300</v>
      </c>
      <c r="B10" t="s">
        <v>512</v>
      </c>
      <c r="C10" t="s">
        <v>840</v>
      </c>
      <c r="D10" t="s">
        <v>1200</v>
      </c>
      <c r="E10" t="s">
        <v>1560</v>
      </c>
      <c r="F10">
        <v>1.45599728784317E-2</v>
      </c>
      <c r="G10" s="1">
        <f t="shared" si="0"/>
        <v>2.620795118117706</v>
      </c>
    </row>
    <row r="11" spans="1:7" x14ac:dyDescent="0.2">
      <c r="A11" t="s">
        <v>166</v>
      </c>
      <c r="B11" t="s">
        <v>445</v>
      </c>
      <c r="C11" t="s">
        <v>706</v>
      </c>
      <c r="D11" t="s">
        <v>1066</v>
      </c>
      <c r="E11" t="s">
        <v>1426</v>
      </c>
      <c r="F11">
        <v>1.6075240611135602E-2</v>
      </c>
      <c r="G11" s="1">
        <f t="shared" si="0"/>
        <v>2.8935433100044081</v>
      </c>
    </row>
    <row r="12" spans="1:7" x14ac:dyDescent="0.2">
      <c r="A12" t="s">
        <v>226</v>
      </c>
      <c r="B12" t="s">
        <v>475</v>
      </c>
      <c r="C12" t="s">
        <v>766</v>
      </c>
      <c r="D12" t="s">
        <v>1126</v>
      </c>
      <c r="E12" t="s">
        <v>1486</v>
      </c>
      <c r="F12">
        <v>1.9946697866913801E-2</v>
      </c>
      <c r="G12" s="1">
        <f t="shared" si="0"/>
        <v>3.5904056160444839</v>
      </c>
    </row>
    <row r="13" spans="1:7" x14ac:dyDescent="0.2">
      <c r="A13" t="s">
        <v>174</v>
      </c>
      <c r="B13" t="s">
        <v>449</v>
      </c>
      <c r="C13" t="s">
        <v>714</v>
      </c>
      <c r="D13" t="s">
        <v>1074</v>
      </c>
      <c r="E13" t="s">
        <v>1434</v>
      </c>
      <c r="F13">
        <v>2.0955418451271999E-2</v>
      </c>
      <c r="G13" s="1">
        <f t="shared" si="0"/>
        <v>3.7719753212289597</v>
      </c>
    </row>
    <row r="14" spans="1:7" x14ac:dyDescent="0.2">
      <c r="A14" t="s">
        <v>120</v>
      </c>
      <c r="B14" t="s">
        <v>422</v>
      </c>
      <c r="C14" t="s">
        <v>660</v>
      </c>
      <c r="D14" t="s">
        <v>1020</v>
      </c>
      <c r="E14" t="s">
        <v>1380</v>
      </c>
      <c r="F14">
        <v>2.2700688631666101E-2</v>
      </c>
      <c r="G14" s="1">
        <f t="shared" si="0"/>
        <v>4.0861239536998983</v>
      </c>
    </row>
    <row r="15" spans="1:7" x14ac:dyDescent="0.2">
      <c r="A15" t="s">
        <v>216</v>
      </c>
      <c r="B15" t="s">
        <v>470</v>
      </c>
      <c r="C15" t="s">
        <v>756</v>
      </c>
      <c r="D15" t="s">
        <v>1116</v>
      </c>
      <c r="E15" t="s">
        <v>1476</v>
      </c>
      <c r="F15">
        <v>2.44428242007802E-2</v>
      </c>
      <c r="G15" s="1">
        <f t="shared" si="0"/>
        <v>4.3997083561404358</v>
      </c>
    </row>
    <row r="16" spans="1:7" x14ac:dyDescent="0.2">
      <c r="A16" t="s">
        <v>308</v>
      </c>
      <c r="B16" t="s">
        <v>516</v>
      </c>
      <c r="C16" t="s">
        <v>848</v>
      </c>
      <c r="D16" t="s">
        <v>1208</v>
      </c>
      <c r="E16" t="s">
        <v>1568</v>
      </c>
      <c r="F16">
        <v>2.50107788711183E-2</v>
      </c>
      <c r="G16" s="1">
        <f t="shared" si="0"/>
        <v>4.5019401968012938</v>
      </c>
    </row>
    <row r="17" spans="1:7" x14ac:dyDescent="0.2">
      <c r="A17" t="s">
        <v>354</v>
      </c>
      <c r="B17" t="s">
        <v>539</v>
      </c>
      <c r="C17" t="s">
        <v>894</v>
      </c>
      <c r="D17" t="s">
        <v>1254</v>
      </c>
      <c r="E17" t="s">
        <v>1614</v>
      </c>
      <c r="F17">
        <v>2.8364594226430999E-2</v>
      </c>
      <c r="G17" s="1">
        <f t="shared" si="0"/>
        <v>5.1056269607575802</v>
      </c>
    </row>
    <row r="18" spans="1:7" x14ac:dyDescent="0.2">
      <c r="A18" t="s">
        <v>48</v>
      </c>
      <c r="B18" t="s">
        <v>386</v>
      </c>
      <c r="C18" t="s">
        <v>588</v>
      </c>
      <c r="D18" t="s">
        <v>948</v>
      </c>
      <c r="E18" t="s">
        <v>1308</v>
      </c>
      <c r="F18">
        <v>3.0797027824366299E-2</v>
      </c>
      <c r="G18" s="1">
        <f t="shared" si="0"/>
        <v>5.543465008385934</v>
      </c>
    </row>
    <row r="19" spans="1:7" x14ac:dyDescent="0.2">
      <c r="A19" t="s">
        <v>180</v>
      </c>
      <c r="B19" t="s">
        <v>452</v>
      </c>
      <c r="C19" t="s">
        <v>720</v>
      </c>
      <c r="D19" t="s">
        <v>1080</v>
      </c>
      <c r="E19" t="s">
        <v>1440</v>
      </c>
      <c r="F19">
        <v>3.3800149351151498E-2</v>
      </c>
      <c r="G19" s="1">
        <f t="shared" si="0"/>
        <v>6.0840268832072697</v>
      </c>
    </row>
    <row r="20" spans="1:7" x14ac:dyDescent="0.2">
      <c r="A20" t="s">
        <v>176</v>
      </c>
      <c r="B20" t="s">
        <v>450</v>
      </c>
      <c r="C20" t="s">
        <v>716</v>
      </c>
      <c r="D20" t="s">
        <v>1076</v>
      </c>
      <c r="E20" t="s">
        <v>1436</v>
      </c>
      <c r="F20">
        <v>3.6916090178411701E-2</v>
      </c>
      <c r="G20" s="1">
        <f t="shared" si="0"/>
        <v>6.6448962321141058</v>
      </c>
    </row>
    <row r="21" spans="1:7" x14ac:dyDescent="0.2">
      <c r="A21" t="s">
        <v>54</v>
      </c>
      <c r="B21" t="s">
        <v>389</v>
      </c>
      <c r="C21" t="s">
        <v>594</v>
      </c>
      <c r="D21" t="s">
        <v>954</v>
      </c>
      <c r="E21" t="s">
        <v>1314</v>
      </c>
      <c r="F21">
        <v>4.0476950812868097E-2</v>
      </c>
      <c r="G21" s="1">
        <f t="shared" si="0"/>
        <v>7.2858511463162579</v>
      </c>
    </row>
    <row r="22" spans="1:7" x14ac:dyDescent="0.2">
      <c r="A22" t="s">
        <v>322</v>
      </c>
      <c r="B22" t="s">
        <v>523</v>
      </c>
      <c r="C22" t="s">
        <v>862</v>
      </c>
      <c r="D22" t="s">
        <v>1222</v>
      </c>
      <c r="E22" t="s">
        <v>1582</v>
      </c>
      <c r="F22">
        <v>4.2554696741341803E-2</v>
      </c>
      <c r="G22" s="1">
        <f t="shared" si="0"/>
        <v>7.6598454134415244</v>
      </c>
    </row>
    <row r="23" spans="1:7" x14ac:dyDescent="0.2">
      <c r="A23" t="s">
        <v>312</v>
      </c>
      <c r="B23" t="s">
        <v>518</v>
      </c>
      <c r="C23" t="s">
        <v>852</v>
      </c>
      <c r="D23" t="s">
        <v>1212</v>
      </c>
      <c r="E23" t="s">
        <v>1572</v>
      </c>
      <c r="F23">
        <v>4.7905298949793403E-2</v>
      </c>
      <c r="G23" s="1">
        <f t="shared" si="0"/>
        <v>8.6229538109628123</v>
      </c>
    </row>
    <row r="24" spans="1:7" x14ac:dyDescent="0.2">
      <c r="A24" t="s">
        <v>22</v>
      </c>
      <c r="B24" t="s">
        <v>373</v>
      </c>
      <c r="C24" t="s">
        <v>562</v>
      </c>
      <c r="D24" t="s">
        <v>922</v>
      </c>
      <c r="E24" t="s">
        <v>1282</v>
      </c>
      <c r="F24">
        <v>4.9456434172775399E-2</v>
      </c>
      <c r="G24" s="1">
        <f t="shared" si="0"/>
        <v>8.902158151099572</v>
      </c>
    </row>
    <row r="25" spans="1:7" x14ac:dyDescent="0.2">
      <c r="A25" t="s">
        <v>114</v>
      </c>
      <c r="B25" t="s">
        <v>419</v>
      </c>
      <c r="C25" t="s">
        <v>654</v>
      </c>
      <c r="D25" t="s">
        <v>1014</v>
      </c>
      <c r="E25" t="s">
        <v>1374</v>
      </c>
      <c r="F25">
        <v>5.1424380048992697E-2</v>
      </c>
      <c r="G25" s="1">
        <f t="shared" si="0"/>
        <v>9.256388408818685</v>
      </c>
    </row>
    <row r="26" spans="1:7" x14ac:dyDescent="0.2">
      <c r="A26" t="s">
        <v>136</v>
      </c>
      <c r="B26" t="s">
        <v>430</v>
      </c>
      <c r="C26" t="s">
        <v>676</v>
      </c>
      <c r="D26" t="s">
        <v>1036</v>
      </c>
      <c r="E26" t="s">
        <v>1396</v>
      </c>
      <c r="F26">
        <v>5.2586462817690402E-2</v>
      </c>
      <c r="G26" s="1">
        <f t="shared" si="0"/>
        <v>9.4655633071842722</v>
      </c>
    </row>
    <row r="27" spans="1:7" x14ac:dyDescent="0.2">
      <c r="A27" t="s">
        <v>98</v>
      </c>
      <c r="B27" t="s">
        <v>411</v>
      </c>
      <c r="C27" t="s">
        <v>638</v>
      </c>
      <c r="D27" t="s">
        <v>998</v>
      </c>
      <c r="E27" t="s">
        <v>1358</v>
      </c>
      <c r="F27">
        <v>5.6997730127254599E-2</v>
      </c>
      <c r="G27" s="1">
        <f t="shared" si="0"/>
        <v>10.259591422905828</v>
      </c>
    </row>
    <row r="28" spans="1:7" x14ac:dyDescent="0.2">
      <c r="A28" t="s">
        <v>314</v>
      </c>
      <c r="B28" t="s">
        <v>519</v>
      </c>
      <c r="C28" t="s">
        <v>854</v>
      </c>
      <c r="D28" t="s">
        <v>1214</v>
      </c>
      <c r="E28" t="s">
        <v>1574</v>
      </c>
      <c r="F28">
        <v>6.1281880849919201E-2</v>
      </c>
      <c r="G28" s="1">
        <f t="shared" si="0"/>
        <v>11.030738552985456</v>
      </c>
    </row>
    <row r="29" spans="1:7" x14ac:dyDescent="0.2">
      <c r="A29" t="s">
        <v>290</v>
      </c>
      <c r="B29" t="s">
        <v>507</v>
      </c>
      <c r="C29" t="s">
        <v>830</v>
      </c>
      <c r="D29" t="s">
        <v>1190</v>
      </c>
      <c r="E29" t="s">
        <v>1550</v>
      </c>
      <c r="F29">
        <v>6.2089605615198801E-2</v>
      </c>
      <c r="G29" s="1">
        <f t="shared" si="0"/>
        <v>11.176129010735783</v>
      </c>
    </row>
    <row r="30" spans="1:7" x14ac:dyDescent="0.2">
      <c r="A30" t="s">
        <v>218</v>
      </c>
      <c r="B30" t="s">
        <v>471</v>
      </c>
      <c r="C30" t="s">
        <v>758</v>
      </c>
      <c r="D30" t="s">
        <v>1118</v>
      </c>
      <c r="E30" t="s">
        <v>1478</v>
      </c>
      <c r="F30">
        <v>6.2402056072159297E-2</v>
      </c>
      <c r="G30" s="1">
        <f t="shared" si="0"/>
        <v>11.232370092988674</v>
      </c>
    </row>
    <row r="31" spans="1:7" x14ac:dyDescent="0.2">
      <c r="A31" t="s">
        <v>96</v>
      </c>
      <c r="B31" t="s">
        <v>410</v>
      </c>
      <c r="C31" t="s">
        <v>636</v>
      </c>
      <c r="D31" t="s">
        <v>996</v>
      </c>
      <c r="E31" t="s">
        <v>1356</v>
      </c>
      <c r="F31">
        <v>6.4641136955789602E-2</v>
      </c>
      <c r="G31" s="1">
        <f t="shared" si="0"/>
        <v>11.635404652042128</v>
      </c>
    </row>
    <row r="32" spans="1:7" x14ac:dyDescent="0.2">
      <c r="A32" t="s">
        <v>258</v>
      </c>
      <c r="B32" t="s">
        <v>491</v>
      </c>
      <c r="C32" t="s">
        <v>798</v>
      </c>
      <c r="D32" t="s">
        <v>1158</v>
      </c>
      <c r="E32" t="s">
        <v>1518</v>
      </c>
      <c r="F32">
        <v>7.7739203708419205E-2</v>
      </c>
      <c r="G32" s="1">
        <f t="shared" si="0"/>
        <v>13.993056667515457</v>
      </c>
    </row>
    <row r="33" spans="1:7" x14ac:dyDescent="0.2">
      <c r="A33" t="s">
        <v>194</v>
      </c>
      <c r="B33" t="s">
        <v>459</v>
      </c>
      <c r="C33" t="s">
        <v>734</v>
      </c>
      <c r="D33" t="s">
        <v>1094</v>
      </c>
      <c r="E33" t="s">
        <v>1454</v>
      </c>
      <c r="F33">
        <v>8.0914703621338999E-2</v>
      </c>
      <c r="G33" s="1">
        <f t="shared" si="0"/>
        <v>14.56464665184102</v>
      </c>
    </row>
    <row r="34" spans="1:7" x14ac:dyDescent="0.2">
      <c r="A34" t="s">
        <v>10</v>
      </c>
      <c r="B34" t="s">
        <v>367</v>
      </c>
      <c r="C34" t="s">
        <v>550</v>
      </c>
      <c r="D34" t="s">
        <v>910</v>
      </c>
      <c r="E34" t="s">
        <v>1270</v>
      </c>
      <c r="F34">
        <v>8.6389538316176601E-2</v>
      </c>
      <c r="G34" s="1">
        <f t="shared" si="0"/>
        <v>15.550116896911788</v>
      </c>
    </row>
    <row r="35" spans="1:7" x14ac:dyDescent="0.2">
      <c r="A35" t="s">
        <v>16</v>
      </c>
      <c r="B35" t="s">
        <v>370</v>
      </c>
      <c r="C35" t="s">
        <v>556</v>
      </c>
      <c r="D35" t="s">
        <v>916</v>
      </c>
      <c r="E35" t="s">
        <v>1276</v>
      </c>
      <c r="F35">
        <v>8.8417277052654605E-2</v>
      </c>
      <c r="G35" s="1">
        <f t="shared" si="0"/>
        <v>15.915109869477829</v>
      </c>
    </row>
    <row r="36" spans="1:7" x14ac:dyDescent="0.2">
      <c r="A36" t="s">
        <v>328</v>
      </c>
      <c r="B36" t="s">
        <v>526</v>
      </c>
      <c r="C36" t="s">
        <v>868</v>
      </c>
      <c r="D36" t="s">
        <v>1228</v>
      </c>
      <c r="E36" t="s">
        <v>1588</v>
      </c>
      <c r="F36">
        <v>8.8669017165580802E-2</v>
      </c>
      <c r="G36" s="1">
        <f t="shared" si="0"/>
        <v>15.960423089804545</v>
      </c>
    </row>
    <row r="37" spans="1:7" x14ac:dyDescent="0.2">
      <c r="A37" t="s">
        <v>38</v>
      </c>
      <c r="B37" t="s">
        <v>381</v>
      </c>
      <c r="C37" t="s">
        <v>578</v>
      </c>
      <c r="D37" t="s">
        <v>938</v>
      </c>
      <c r="E37" t="s">
        <v>1298</v>
      </c>
      <c r="F37">
        <v>9.0153404362990103E-2</v>
      </c>
      <c r="G37" s="1">
        <f t="shared" si="0"/>
        <v>16.22761278533822</v>
      </c>
    </row>
    <row r="38" spans="1:7" x14ac:dyDescent="0.2">
      <c r="A38" t="s">
        <v>72</v>
      </c>
      <c r="B38" t="s">
        <v>398</v>
      </c>
      <c r="C38" t="s">
        <v>612</v>
      </c>
      <c r="D38" t="s">
        <v>972</v>
      </c>
      <c r="E38" t="s">
        <v>1332</v>
      </c>
      <c r="F38">
        <v>0.104744152590884</v>
      </c>
      <c r="G38" s="1">
        <f t="shared" si="0"/>
        <v>18.85394746635912</v>
      </c>
    </row>
    <row r="39" spans="1:7" x14ac:dyDescent="0.2">
      <c r="A39" t="s">
        <v>246</v>
      </c>
      <c r="B39" t="s">
        <v>485</v>
      </c>
      <c r="C39" t="s">
        <v>786</v>
      </c>
      <c r="D39" t="s">
        <v>1146</v>
      </c>
      <c r="E39" t="s">
        <v>1506</v>
      </c>
      <c r="F39">
        <v>0.105696701726533</v>
      </c>
      <c r="G39" s="1">
        <f t="shared" si="0"/>
        <v>19.025406310775942</v>
      </c>
    </row>
    <row r="40" spans="1:7" x14ac:dyDescent="0.2">
      <c r="A40" t="s">
        <v>190</v>
      </c>
      <c r="B40" t="s">
        <v>457</v>
      </c>
      <c r="C40" t="s">
        <v>730</v>
      </c>
      <c r="D40" t="s">
        <v>1090</v>
      </c>
      <c r="E40" t="s">
        <v>1450</v>
      </c>
      <c r="F40">
        <v>0.105785836050887</v>
      </c>
      <c r="G40" s="1">
        <f t="shared" si="0"/>
        <v>19.041450489159658</v>
      </c>
    </row>
    <row r="41" spans="1:7" x14ac:dyDescent="0.2">
      <c r="A41" t="s">
        <v>60</v>
      </c>
      <c r="B41" t="s">
        <v>392</v>
      </c>
      <c r="C41" t="s">
        <v>600</v>
      </c>
      <c r="D41" t="s">
        <v>960</v>
      </c>
      <c r="E41" t="s">
        <v>1320</v>
      </c>
      <c r="F41">
        <v>0.108740425637895</v>
      </c>
      <c r="G41" s="1">
        <f t="shared" si="0"/>
        <v>19.573276614821101</v>
      </c>
    </row>
    <row r="42" spans="1:7" x14ac:dyDescent="0.2">
      <c r="A42" t="s">
        <v>242</v>
      </c>
      <c r="B42" t="s">
        <v>483</v>
      </c>
      <c r="C42" t="s">
        <v>782</v>
      </c>
      <c r="D42" t="s">
        <v>1142</v>
      </c>
      <c r="E42" t="s">
        <v>1502</v>
      </c>
      <c r="F42">
        <v>0.113891116666402</v>
      </c>
      <c r="G42" s="1">
        <f t="shared" si="0"/>
        <v>20.500400999952362</v>
      </c>
    </row>
    <row r="43" spans="1:7" x14ac:dyDescent="0.2">
      <c r="A43" t="s">
        <v>158</v>
      </c>
      <c r="B43" t="s">
        <v>441</v>
      </c>
      <c r="C43" t="s">
        <v>698</v>
      </c>
      <c r="D43" t="s">
        <v>1058</v>
      </c>
      <c r="E43" t="s">
        <v>1418</v>
      </c>
      <c r="F43">
        <v>0.118093858622612</v>
      </c>
      <c r="G43" s="1">
        <f t="shared" si="0"/>
        <v>21.256894552070161</v>
      </c>
    </row>
    <row r="44" spans="1:7" x14ac:dyDescent="0.2">
      <c r="A44" t="s">
        <v>132</v>
      </c>
      <c r="B44" t="s">
        <v>428</v>
      </c>
      <c r="C44" t="s">
        <v>672</v>
      </c>
      <c r="D44" t="s">
        <v>1032</v>
      </c>
      <c r="E44" t="s">
        <v>1392</v>
      </c>
      <c r="F44">
        <v>0.12158465307386</v>
      </c>
      <c r="G44" s="1">
        <f t="shared" si="0"/>
        <v>21.8852375532948</v>
      </c>
    </row>
    <row r="45" spans="1:7" x14ac:dyDescent="0.2">
      <c r="A45" t="s">
        <v>344</v>
      </c>
      <c r="B45" t="s">
        <v>534</v>
      </c>
      <c r="C45" t="s">
        <v>884</v>
      </c>
      <c r="D45" t="s">
        <v>1244</v>
      </c>
      <c r="E45" t="s">
        <v>1604</v>
      </c>
      <c r="F45">
        <v>0.124130391277619</v>
      </c>
      <c r="G45" s="1">
        <f t="shared" si="0"/>
        <v>22.343470429971422</v>
      </c>
    </row>
    <row r="46" spans="1:7" x14ac:dyDescent="0.2">
      <c r="A46" t="s">
        <v>36</v>
      </c>
      <c r="B46" t="s">
        <v>380</v>
      </c>
      <c r="C46" t="s">
        <v>576</v>
      </c>
      <c r="D46" t="s">
        <v>936</v>
      </c>
      <c r="E46" t="s">
        <v>1296</v>
      </c>
      <c r="F46">
        <v>0.12647003969481499</v>
      </c>
      <c r="G46" s="1">
        <f t="shared" si="0"/>
        <v>22.764607145066698</v>
      </c>
    </row>
    <row r="47" spans="1:7" x14ac:dyDescent="0.2">
      <c r="A47" t="s">
        <v>28</v>
      </c>
      <c r="B47" t="s">
        <v>376</v>
      </c>
      <c r="C47" t="s">
        <v>568</v>
      </c>
      <c r="D47" t="s">
        <v>928</v>
      </c>
      <c r="E47" t="s">
        <v>1288</v>
      </c>
      <c r="F47">
        <v>0.13408241838109999</v>
      </c>
      <c r="G47" s="1">
        <f t="shared" si="0"/>
        <v>24.134835308597999</v>
      </c>
    </row>
    <row r="48" spans="1:7" x14ac:dyDescent="0.2">
      <c r="A48" t="s">
        <v>186</v>
      </c>
      <c r="B48" t="s">
        <v>455</v>
      </c>
      <c r="C48" t="s">
        <v>726</v>
      </c>
      <c r="D48" t="s">
        <v>1086</v>
      </c>
      <c r="E48" t="s">
        <v>1446</v>
      </c>
      <c r="F48">
        <v>0.13559015976480299</v>
      </c>
      <c r="G48" s="1">
        <f t="shared" si="0"/>
        <v>24.406228757664536</v>
      </c>
    </row>
    <row r="49" spans="1:7" x14ac:dyDescent="0.2">
      <c r="A49" t="s">
        <v>170</v>
      </c>
      <c r="B49" t="s">
        <v>447</v>
      </c>
      <c r="C49" t="s">
        <v>710</v>
      </c>
      <c r="D49" t="s">
        <v>1070</v>
      </c>
      <c r="E49" t="s">
        <v>1430</v>
      </c>
      <c r="F49">
        <v>0.140425826988024</v>
      </c>
      <c r="G49" s="1">
        <f t="shared" si="0"/>
        <v>25.276648857844322</v>
      </c>
    </row>
    <row r="50" spans="1:7" x14ac:dyDescent="0.2">
      <c r="A50" t="s">
        <v>40</v>
      </c>
      <c r="B50" t="s">
        <v>382</v>
      </c>
      <c r="C50" t="s">
        <v>580</v>
      </c>
      <c r="D50" t="s">
        <v>940</v>
      </c>
      <c r="E50" t="s">
        <v>1300</v>
      </c>
      <c r="F50">
        <v>0.14061351523533</v>
      </c>
      <c r="G50" s="1">
        <f t="shared" si="0"/>
        <v>25.310432742359399</v>
      </c>
    </row>
    <row r="51" spans="1:7" x14ac:dyDescent="0.2">
      <c r="A51" t="s">
        <v>248</v>
      </c>
      <c r="B51" t="s">
        <v>486</v>
      </c>
      <c r="C51" t="s">
        <v>788</v>
      </c>
      <c r="D51" t="s">
        <v>1148</v>
      </c>
      <c r="E51" t="s">
        <v>1508</v>
      </c>
      <c r="F51">
        <v>0.148144069206565</v>
      </c>
      <c r="G51" s="1">
        <f t="shared" si="0"/>
        <v>26.6659324571817</v>
      </c>
    </row>
    <row r="52" spans="1:7" x14ac:dyDescent="0.2">
      <c r="A52" t="s">
        <v>108</v>
      </c>
      <c r="B52" t="s">
        <v>416</v>
      </c>
      <c r="C52" t="s">
        <v>648</v>
      </c>
      <c r="D52" t="s">
        <v>1008</v>
      </c>
      <c r="E52" t="s">
        <v>1368</v>
      </c>
      <c r="F52">
        <v>0.151729400387529</v>
      </c>
      <c r="G52" s="1">
        <f t="shared" si="0"/>
        <v>27.311292069755218</v>
      </c>
    </row>
    <row r="53" spans="1:7" x14ac:dyDescent="0.2">
      <c r="A53" t="s">
        <v>90</v>
      </c>
      <c r="B53" t="s">
        <v>407</v>
      </c>
      <c r="C53" t="s">
        <v>630</v>
      </c>
      <c r="D53" t="s">
        <v>990</v>
      </c>
      <c r="E53" t="s">
        <v>1350</v>
      </c>
      <c r="F53">
        <v>0.151937395257597</v>
      </c>
      <c r="G53" s="1">
        <f t="shared" si="0"/>
        <v>27.348731146367459</v>
      </c>
    </row>
    <row r="54" spans="1:7" x14ac:dyDescent="0.2">
      <c r="A54" t="s">
        <v>282</v>
      </c>
      <c r="B54" t="s">
        <v>503</v>
      </c>
      <c r="C54" t="s">
        <v>822</v>
      </c>
      <c r="D54" t="s">
        <v>1182</v>
      </c>
      <c r="E54" t="s">
        <v>1542</v>
      </c>
      <c r="F54">
        <v>0.15398499562828499</v>
      </c>
      <c r="G54" s="1">
        <f t="shared" si="0"/>
        <v>27.717299213091298</v>
      </c>
    </row>
    <row r="55" spans="1:7" x14ac:dyDescent="0.2">
      <c r="A55" t="s">
        <v>262</v>
      </c>
      <c r="B55" t="s">
        <v>493</v>
      </c>
      <c r="C55" t="s">
        <v>802</v>
      </c>
      <c r="D55" t="s">
        <v>1162</v>
      </c>
      <c r="E55" t="s">
        <v>1522</v>
      </c>
      <c r="F55">
        <v>0.16143972361388001</v>
      </c>
      <c r="G55" s="1">
        <f t="shared" si="0"/>
        <v>29.059150250498401</v>
      </c>
    </row>
    <row r="56" spans="1:7" x14ac:dyDescent="0.2">
      <c r="A56" t="s">
        <v>268</v>
      </c>
      <c r="B56" t="s">
        <v>496</v>
      </c>
      <c r="C56" t="s">
        <v>808</v>
      </c>
      <c r="D56" t="s">
        <v>1168</v>
      </c>
      <c r="E56" t="s">
        <v>1528</v>
      </c>
      <c r="F56">
        <v>0.162005252446418</v>
      </c>
      <c r="G56" s="1">
        <f t="shared" si="0"/>
        <v>29.160945440355242</v>
      </c>
    </row>
    <row r="57" spans="1:7" x14ac:dyDescent="0.2">
      <c r="A57" t="s">
        <v>160</v>
      </c>
      <c r="B57" t="s">
        <v>442</v>
      </c>
      <c r="C57" t="s">
        <v>700</v>
      </c>
      <c r="D57" t="s">
        <v>1060</v>
      </c>
      <c r="E57" t="s">
        <v>1420</v>
      </c>
      <c r="F57">
        <v>0.16316024062812101</v>
      </c>
      <c r="G57" s="1">
        <f t="shared" si="0"/>
        <v>29.368843313061781</v>
      </c>
    </row>
    <row r="58" spans="1:7" x14ac:dyDescent="0.2">
      <c r="A58" t="s">
        <v>102</v>
      </c>
      <c r="B58" t="s">
        <v>413</v>
      </c>
      <c r="C58" t="s">
        <v>642</v>
      </c>
      <c r="D58" t="s">
        <v>1002</v>
      </c>
      <c r="E58" t="s">
        <v>1362</v>
      </c>
      <c r="F58">
        <v>0.17035983015725401</v>
      </c>
      <c r="G58" s="1">
        <f t="shared" si="0"/>
        <v>30.664769428305721</v>
      </c>
    </row>
    <row r="59" spans="1:7" x14ac:dyDescent="0.2">
      <c r="A59" t="s">
        <v>212</v>
      </c>
      <c r="B59" t="s">
        <v>468</v>
      </c>
      <c r="C59" t="s">
        <v>752</v>
      </c>
      <c r="D59" t="s">
        <v>1112</v>
      </c>
      <c r="E59" t="s">
        <v>1472</v>
      </c>
      <c r="F59">
        <v>0.17815962813896499</v>
      </c>
      <c r="G59" s="1">
        <f t="shared" si="0"/>
        <v>32.068733065013696</v>
      </c>
    </row>
    <row r="60" spans="1:7" x14ac:dyDescent="0.2">
      <c r="A60" t="s">
        <v>116</v>
      </c>
      <c r="B60" t="s">
        <v>420</v>
      </c>
      <c r="C60" t="s">
        <v>656</v>
      </c>
      <c r="D60" t="s">
        <v>1016</v>
      </c>
      <c r="E60" t="s">
        <v>1376</v>
      </c>
      <c r="F60">
        <v>0.17877955764558201</v>
      </c>
      <c r="G60" s="1">
        <f t="shared" si="0"/>
        <v>32.180320376204762</v>
      </c>
    </row>
    <row r="61" spans="1:7" x14ac:dyDescent="0.2">
      <c r="A61" t="s">
        <v>250</v>
      </c>
      <c r="B61" t="s">
        <v>487</v>
      </c>
      <c r="C61" t="s">
        <v>790</v>
      </c>
      <c r="D61" t="s">
        <v>1150</v>
      </c>
      <c r="E61" t="s">
        <v>1510</v>
      </c>
      <c r="F61">
        <v>0.19038476693094</v>
      </c>
      <c r="G61" s="1">
        <f t="shared" si="0"/>
        <v>34.269258047569203</v>
      </c>
    </row>
    <row r="62" spans="1:7" x14ac:dyDescent="0.2">
      <c r="A62" t="s">
        <v>230</v>
      </c>
      <c r="B62" t="s">
        <v>477</v>
      </c>
      <c r="C62" t="s">
        <v>770</v>
      </c>
      <c r="D62" t="s">
        <v>1130</v>
      </c>
      <c r="E62" t="s">
        <v>1490</v>
      </c>
      <c r="F62">
        <v>0.19144219964154099</v>
      </c>
      <c r="G62" s="1">
        <f t="shared" si="0"/>
        <v>34.459595935477381</v>
      </c>
    </row>
    <row r="63" spans="1:7" x14ac:dyDescent="0.2">
      <c r="A63" t="s">
        <v>20</v>
      </c>
      <c r="B63" t="s">
        <v>372</v>
      </c>
      <c r="C63" t="s">
        <v>560</v>
      </c>
      <c r="D63" t="s">
        <v>920</v>
      </c>
      <c r="E63" t="s">
        <v>1280</v>
      </c>
      <c r="F63">
        <v>0.20091626520903799</v>
      </c>
      <c r="G63" s="1">
        <f t="shared" si="0"/>
        <v>36.16492773762684</v>
      </c>
    </row>
    <row r="64" spans="1:7" x14ac:dyDescent="0.2">
      <c r="A64" t="s">
        <v>278</v>
      </c>
      <c r="B64" t="s">
        <v>501</v>
      </c>
      <c r="C64" t="s">
        <v>818</v>
      </c>
      <c r="D64" t="s">
        <v>1178</v>
      </c>
      <c r="E64" t="s">
        <v>1538</v>
      </c>
      <c r="F64">
        <v>0.20717972024564399</v>
      </c>
      <c r="G64" s="1">
        <f t="shared" si="0"/>
        <v>37.292349644215918</v>
      </c>
    </row>
    <row r="65" spans="1:7" x14ac:dyDescent="0.2">
      <c r="A65" t="s">
        <v>142</v>
      </c>
      <c r="B65" t="s">
        <v>433</v>
      </c>
      <c r="C65" t="s">
        <v>682</v>
      </c>
      <c r="D65" t="s">
        <v>1042</v>
      </c>
      <c r="E65" t="s">
        <v>1402</v>
      </c>
      <c r="F65">
        <v>0.21674082589652499</v>
      </c>
      <c r="G65" s="1">
        <f t="shared" si="0"/>
        <v>39.013348661374501</v>
      </c>
    </row>
    <row r="66" spans="1:7" x14ac:dyDescent="0.2">
      <c r="A66" t="s">
        <v>276</v>
      </c>
      <c r="B66" t="s">
        <v>500</v>
      </c>
      <c r="C66" t="s">
        <v>816</v>
      </c>
      <c r="D66" t="s">
        <v>1176</v>
      </c>
      <c r="E66" t="s">
        <v>1536</v>
      </c>
      <c r="F66">
        <v>0.21963566400412499</v>
      </c>
      <c r="G66" s="1">
        <f t="shared" si="0"/>
        <v>39.534419520742496</v>
      </c>
    </row>
    <row r="67" spans="1:7" x14ac:dyDescent="0.2">
      <c r="A67" t="s">
        <v>236</v>
      </c>
      <c r="B67" t="s">
        <v>480</v>
      </c>
      <c r="C67" t="s">
        <v>776</v>
      </c>
      <c r="D67" t="s">
        <v>1136</v>
      </c>
      <c r="E67" t="s">
        <v>1496</v>
      </c>
      <c r="F67">
        <v>0.22099305932411301</v>
      </c>
      <c r="G67" s="1">
        <f t="shared" ref="G67:G130" si="1">180*(F67)</f>
        <v>39.778750678340344</v>
      </c>
    </row>
    <row r="68" spans="1:7" x14ac:dyDescent="0.2">
      <c r="A68" t="s">
        <v>88</v>
      </c>
      <c r="B68" t="s">
        <v>406</v>
      </c>
      <c r="C68" t="s">
        <v>628</v>
      </c>
      <c r="D68" t="s">
        <v>988</v>
      </c>
      <c r="E68" t="s">
        <v>1348</v>
      </c>
      <c r="F68">
        <v>0.235863794581504</v>
      </c>
      <c r="G68" s="1">
        <f t="shared" si="1"/>
        <v>42.45548302467072</v>
      </c>
    </row>
    <row r="69" spans="1:7" x14ac:dyDescent="0.2">
      <c r="A69" t="s">
        <v>304</v>
      </c>
      <c r="B69" t="s">
        <v>514</v>
      </c>
      <c r="C69" t="s">
        <v>844</v>
      </c>
      <c r="D69" t="s">
        <v>1204</v>
      </c>
      <c r="E69" t="s">
        <v>1564</v>
      </c>
      <c r="F69">
        <v>0.246402769890819</v>
      </c>
      <c r="G69" s="1">
        <f t="shared" si="1"/>
        <v>44.352498580347422</v>
      </c>
    </row>
    <row r="70" spans="1:7" x14ac:dyDescent="0.2">
      <c r="A70" t="s">
        <v>50</v>
      </c>
      <c r="B70" t="s">
        <v>387</v>
      </c>
      <c r="C70" t="s">
        <v>590</v>
      </c>
      <c r="D70" t="s">
        <v>950</v>
      </c>
      <c r="E70" t="s">
        <v>1310</v>
      </c>
      <c r="F70">
        <v>0.25115712833161202</v>
      </c>
      <c r="G70" s="1">
        <f t="shared" si="1"/>
        <v>45.208283099690163</v>
      </c>
    </row>
    <row r="71" spans="1:7" x14ac:dyDescent="0.2">
      <c r="A71" t="s">
        <v>334</v>
      </c>
      <c r="B71" t="s">
        <v>529</v>
      </c>
      <c r="C71" t="s">
        <v>874</v>
      </c>
      <c r="D71" t="s">
        <v>1234</v>
      </c>
      <c r="E71" t="s">
        <v>1594</v>
      </c>
      <c r="F71">
        <v>0.26321691002055397</v>
      </c>
      <c r="G71" s="1">
        <f t="shared" si="1"/>
        <v>47.379043803699716</v>
      </c>
    </row>
    <row r="72" spans="1:7" x14ac:dyDescent="0.2">
      <c r="A72" t="s">
        <v>316</v>
      </c>
      <c r="B72" t="s">
        <v>520</v>
      </c>
      <c r="C72" t="s">
        <v>856</v>
      </c>
      <c r="D72" t="s">
        <v>1216</v>
      </c>
      <c r="E72" t="s">
        <v>1576</v>
      </c>
      <c r="F72">
        <v>0.27135203036432598</v>
      </c>
      <c r="G72" s="1">
        <f t="shared" si="1"/>
        <v>48.843365465578678</v>
      </c>
    </row>
    <row r="73" spans="1:7" x14ac:dyDescent="0.2">
      <c r="A73" t="s">
        <v>168</v>
      </c>
      <c r="B73" t="s">
        <v>446</v>
      </c>
      <c r="C73" t="s">
        <v>708</v>
      </c>
      <c r="D73" t="s">
        <v>1068</v>
      </c>
      <c r="E73" t="s">
        <v>1428</v>
      </c>
      <c r="F73">
        <v>0.28982724187790398</v>
      </c>
      <c r="G73" s="1">
        <f t="shared" si="1"/>
        <v>52.168903538022718</v>
      </c>
    </row>
    <row r="74" spans="1:7" x14ac:dyDescent="0.2">
      <c r="A74" t="s">
        <v>292</v>
      </c>
      <c r="B74" t="s">
        <v>508</v>
      </c>
      <c r="C74" t="s">
        <v>832</v>
      </c>
      <c r="D74" t="s">
        <v>1192</v>
      </c>
      <c r="E74" t="s">
        <v>1552</v>
      </c>
      <c r="F74">
        <v>0.29626252532437902</v>
      </c>
      <c r="G74" s="1">
        <f t="shared" si="1"/>
        <v>53.327254558388226</v>
      </c>
    </row>
    <row r="75" spans="1:7" x14ac:dyDescent="0.2">
      <c r="A75" t="s">
        <v>84</v>
      </c>
      <c r="B75" t="s">
        <v>404</v>
      </c>
      <c r="C75" t="s">
        <v>624</v>
      </c>
      <c r="D75" t="s">
        <v>984</v>
      </c>
      <c r="E75" t="s">
        <v>1344</v>
      </c>
      <c r="F75">
        <v>0.31026137617403099</v>
      </c>
      <c r="G75" s="1">
        <f t="shared" si="1"/>
        <v>55.84704771132558</v>
      </c>
    </row>
    <row r="76" spans="1:7" x14ac:dyDescent="0.2">
      <c r="A76" t="s">
        <v>254</v>
      </c>
      <c r="B76" t="s">
        <v>489</v>
      </c>
      <c r="C76" t="s">
        <v>794</v>
      </c>
      <c r="D76" t="s">
        <v>1154</v>
      </c>
      <c r="E76" t="s">
        <v>1514</v>
      </c>
      <c r="F76">
        <v>0.31031217366139602</v>
      </c>
      <c r="G76" s="1">
        <f t="shared" si="1"/>
        <v>55.856191259051286</v>
      </c>
    </row>
    <row r="77" spans="1:7" x14ac:dyDescent="0.2">
      <c r="A77" t="s">
        <v>100</v>
      </c>
      <c r="B77" t="s">
        <v>412</v>
      </c>
      <c r="C77" t="s">
        <v>640</v>
      </c>
      <c r="D77" t="s">
        <v>1000</v>
      </c>
      <c r="E77" t="s">
        <v>1360</v>
      </c>
      <c r="F77">
        <v>0.32082372352326799</v>
      </c>
      <c r="G77" s="1">
        <f t="shared" si="1"/>
        <v>57.74827023418824</v>
      </c>
    </row>
    <row r="78" spans="1:7" x14ac:dyDescent="0.2">
      <c r="A78" t="s">
        <v>44</v>
      </c>
      <c r="B78" t="s">
        <v>384</v>
      </c>
      <c r="C78" t="s">
        <v>584</v>
      </c>
      <c r="D78" t="s">
        <v>944</v>
      </c>
      <c r="E78" t="s">
        <v>1304</v>
      </c>
      <c r="F78">
        <v>0.32114314805341498</v>
      </c>
      <c r="G78" s="1">
        <f t="shared" si="1"/>
        <v>57.805766649614696</v>
      </c>
    </row>
    <row r="79" spans="1:7" x14ac:dyDescent="0.2">
      <c r="A79" t="s">
        <v>124</v>
      </c>
      <c r="B79" t="s">
        <v>424</v>
      </c>
      <c r="C79" t="s">
        <v>664</v>
      </c>
      <c r="D79" t="s">
        <v>1024</v>
      </c>
      <c r="E79" t="s">
        <v>1384</v>
      </c>
      <c r="F79">
        <v>0.329842204326526</v>
      </c>
      <c r="G79" s="1">
        <f t="shared" si="1"/>
        <v>59.371596778774681</v>
      </c>
    </row>
    <row r="80" spans="1:7" x14ac:dyDescent="0.2">
      <c r="A80" t="s">
        <v>112</v>
      </c>
      <c r="B80" t="s">
        <v>418</v>
      </c>
      <c r="C80" t="s">
        <v>652</v>
      </c>
      <c r="D80" t="s">
        <v>1012</v>
      </c>
      <c r="E80" t="s">
        <v>1372</v>
      </c>
      <c r="F80">
        <v>0.33446037644778098</v>
      </c>
      <c r="G80" s="1">
        <f t="shared" si="1"/>
        <v>60.202867760600576</v>
      </c>
    </row>
    <row r="81" spans="1:7" x14ac:dyDescent="0.2">
      <c r="A81" t="s">
        <v>206</v>
      </c>
      <c r="B81" t="s">
        <v>465</v>
      </c>
      <c r="C81" t="s">
        <v>746</v>
      </c>
      <c r="D81" t="s">
        <v>1106</v>
      </c>
      <c r="E81" t="s">
        <v>1466</v>
      </c>
      <c r="F81">
        <v>0.34665792814643398</v>
      </c>
      <c r="G81" s="1">
        <f t="shared" si="1"/>
        <v>62.398427066358117</v>
      </c>
    </row>
    <row r="82" spans="1:7" x14ac:dyDescent="0.2">
      <c r="A82" t="s">
        <v>336</v>
      </c>
      <c r="B82" t="s">
        <v>530</v>
      </c>
      <c r="C82" t="s">
        <v>876</v>
      </c>
      <c r="D82" t="s">
        <v>1236</v>
      </c>
      <c r="E82" t="s">
        <v>1596</v>
      </c>
      <c r="F82">
        <v>0.37457253801059398</v>
      </c>
      <c r="G82" s="1">
        <f t="shared" si="1"/>
        <v>67.423056841906913</v>
      </c>
    </row>
    <row r="83" spans="1:7" x14ac:dyDescent="0.2">
      <c r="A83" t="s">
        <v>130</v>
      </c>
      <c r="B83" t="s">
        <v>427</v>
      </c>
      <c r="C83" t="s">
        <v>670</v>
      </c>
      <c r="D83" t="s">
        <v>1030</v>
      </c>
      <c r="E83" t="s">
        <v>1390</v>
      </c>
      <c r="F83">
        <v>0.382772270063648</v>
      </c>
      <c r="G83" s="1">
        <f t="shared" si="1"/>
        <v>68.899008611456637</v>
      </c>
    </row>
    <row r="84" spans="1:7" x14ac:dyDescent="0.2">
      <c r="A84" t="s">
        <v>192</v>
      </c>
      <c r="B84" t="s">
        <v>458</v>
      </c>
      <c r="C84" t="s">
        <v>732</v>
      </c>
      <c r="D84" t="s">
        <v>1092</v>
      </c>
      <c r="E84" t="s">
        <v>1452</v>
      </c>
      <c r="F84">
        <v>0.38372603249534898</v>
      </c>
      <c r="G84" s="1">
        <f t="shared" si="1"/>
        <v>69.070685849162814</v>
      </c>
    </row>
    <row r="85" spans="1:7" x14ac:dyDescent="0.2">
      <c r="A85" t="s">
        <v>26</v>
      </c>
      <c r="B85" t="s">
        <v>375</v>
      </c>
      <c r="C85" t="s">
        <v>566</v>
      </c>
      <c r="D85" t="s">
        <v>926</v>
      </c>
      <c r="E85" t="s">
        <v>1286</v>
      </c>
      <c r="F85">
        <v>0.38932841259557099</v>
      </c>
      <c r="G85" s="1">
        <f t="shared" si="1"/>
        <v>70.079114267202783</v>
      </c>
    </row>
    <row r="86" spans="1:7" x14ac:dyDescent="0.2">
      <c r="A86" t="s">
        <v>302</v>
      </c>
      <c r="B86" t="s">
        <v>513</v>
      </c>
      <c r="C86" t="s">
        <v>842</v>
      </c>
      <c r="D86" t="s">
        <v>1202</v>
      </c>
      <c r="E86" t="s">
        <v>1562</v>
      </c>
      <c r="F86">
        <v>0.39052625646266198</v>
      </c>
      <c r="G86" s="1">
        <f t="shared" si="1"/>
        <v>70.294726163279151</v>
      </c>
    </row>
    <row r="87" spans="1:7" x14ac:dyDescent="0.2">
      <c r="A87" t="s">
        <v>294</v>
      </c>
      <c r="B87" t="s">
        <v>509</v>
      </c>
      <c r="C87" t="s">
        <v>834</v>
      </c>
      <c r="D87" t="s">
        <v>1194</v>
      </c>
      <c r="E87" t="s">
        <v>1554</v>
      </c>
      <c r="F87">
        <v>0.39360280857441499</v>
      </c>
      <c r="G87" s="1">
        <f t="shared" si="1"/>
        <v>70.848505543394694</v>
      </c>
    </row>
    <row r="88" spans="1:7" x14ac:dyDescent="0.2">
      <c r="A88" t="s">
        <v>298</v>
      </c>
      <c r="B88" t="s">
        <v>511</v>
      </c>
      <c r="C88" t="s">
        <v>838</v>
      </c>
      <c r="D88" t="s">
        <v>1198</v>
      </c>
      <c r="E88" t="s">
        <v>1558</v>
      </c>
      <c r="F88">
        <v>0.395986532493105</v>
      </c>
      <c r="G88" s="1">
        <f t="shared" si="1"/>
        <v>71.2775758487589</v>
      </c>
    </row>
    <row r="89" spans="1:7" x14ac:dyDescent="0.2">
      <c r="A89" t="s">
        <v>58</v>
      </c>
      <c r="B89" t="s">
        <v>391</v>
      </c>
      <c r="C89" t="s">
        <v>598</v>
      </c>
      <c r="D89" t="s">
        <v>958</v>
      </c>
      <c r="E89" t="s">
        <v>1318</v>
      </c>
      <c r="F89">
        <v>0.39917584603367101</v>
      </c>
      <c r="G89" s="1">
        <f t="shared" si="1"/>
        <v>71.851652286060784</v>
      </c>
    </row>
    <row r="90" spans="1:7" x14ac:dyDescent="0.2">
      <c r="A90" t="s">
        <v>204</v>
      </c>
      <c r="B90" t="s">
        <v>464</v>
      </c>
      <c r="C90" t="s">
        <v>744</v>
      </c>
      <c r="D90" t="s">
        <v>1104</v>
      </c>
      <c r="E90" t="s">
        <v>1464</v>
      </c>
      <c r="F90">
        <v>0.40526909717633902</v>
      </c>
      <c r="G90" s="1">
        <f t="shared" si="1"/>
        <v>72.948437491741018</v>
      </c>
    </row>
    <row r="91" spans="1:7" x14ac:dyDescent="0.2">
      <c r="A91" t="s">
        <v>288</v>
      </c>
      <c r="B91" t="s">
        <v>506</v>
      </c>
      <c r="C91" t="s">
        <v>828</v>
      </c>
      <c r="D91" t="s">
        <v>1188</v>
      </c>
      <c r="E91" t="s">
        <v>1548</v>
      </c>
      <c r="F91">
        <v>0.41150764181352001</v>
      </c>
      <c r="G91" s="1">
        <f t="shared" si="1"/>
        <v>74.071375526433599</v>
      </c>
    </row>
    <row r="92" spans="1:7" x14ac:dyDescent="0.2">
      <c r="A92" t="s">
        <v>228</v>
      </c>
      <c r="B92" t="s">
        <v>476</v>
      </c>
      <c r="C92" t="s">
        <v>768</v>
      </c>
      <c r="D92" t="s">
        <v>1128</v>
      </c>
      <c r="E92" t="s">
        <v>1488</v>
      </c>
      <c r="F92">
        <v>0.43395464398896</v>
      </c>
      <c r="G92" s="1">
        <f t="shared" si="1"/>
        <v>78.111835918012801</v>
      </c>
    </row>
    <row r="93" spans="1:7" x14ac:dyDescent="0.2">
      <c r="A93" t="s">
        <v>154</v>
      </c>
      <c r="B93" t="s">
        <v>439</v>
      </c>
      <c r="C93" t="s">
        <v>694</v>
      </c>
      <c r="D93" t="s">
        <v>1054</v>
      </c>
      <c r="E93" t="s">
        <v>1414</v>
      </c>
      <c r="F93">
        <v>0.44262826514923298</v>
      </c>
      <c r="G93" s="1">
        <f t="shared" si="1"/>
        <v>79.673087726861937</v>
      </c>
    </row>
    <row r="94" spans="1:7" x14ac:dyDescent="0.2">
      <c r="A94" t="s">
        <v>280</v>
      </c>
      <c r="B94" t="s">
        <v>502</v>
      </c>
      <c r="C94" t="s">
        <v>820</v>
      </c>
      <c r="D94" t="s">
        <v>1180</v>
      </c>
      <c r="E94" t="s">
        <v>1540</v>
      </c>
      <c r="F94">
        <v>0.44276581008107102</v>
      </c>
      <c r="G94" s="1">
        <f t="shared" si="1"/>
        <v>79.697845814592782</v>
      </c>
    </row>
    <row r="95" spans="1:7" x14ac:dyDescent="0.2">
      <c r="A95" t="s">
        <v>182</v>
      </c>
      <c r="B95" t="s">
        <v>453</v>
      </c>
      <c r="C95" t="s">
        <v>722</v>
      </c>
      <c r="D95" t="s">
        <v>1082</v>
      </c>
      <c r="E95" t="s">
        <v>1442</v>
      </c>
      <c r="F95">
        <v>0.444439618756372</v>
      </c>
      <c r="G95" s="1">
        <f t="shared" si="1"/>
        <v>79.999131376146963</v>
      </c>
    </row>
    <row r="96" spans="1:7" x14ac:dyDescent="0.2">
      <c r="A96" t="s">
        <v>238</v>
      </c>
      <c r="B96" t="s">
        <v>481</v>
      </c>
      <c r="C96" t="s">
        <v>778</v>
      </c>
      <c r="D96" t="s">
        <v>1138</v>
      </c>
      <c r="E96" t="s">
        <v>1498</v>
      </c>
      <c r="F96">
        <v>0.45461712633546397</v>
      </c>
      <c r="G96" s="1">
        <f t="shared" si="1"/>
        <v>81.831082740383522</v>
      </c>
    </row>
    <row r="97" spans="1:7" x14ac:dyDescent="0.2">
      <c r="A97" t="s">
        <v>256</v>
      </c>
      <c r="B97" t="s">
        <v>490</v>
      </c>
      <c r="C97" t="s">
        <v>796</v>
      </c>
      <c r="D97" t="s">
        <v>1156</v>
      </c>
      <c r="E97" t="s">
        <v>1516</v>
      </c>
      <c r="F97">
        <v>0.46333166368005502</v>
      </c>
      <c r="G97" s="1">
        <f t="shared" si="1"/>
        <v>83.399699462409899</v>
      </c>
    </row>
    <row r="98" spans="1:7" x14ac:dyDescent="0.2">
      <c r="A98" t="s">
        <v>56</v>
      </c>
      <c r="B98" t="s">
        <v>390</v>
      </c>
      <c r="C98" t="s">
        <v>596</v>
      </c>
      <c r="D98" t="s">
        <v>956</v>
      </c>
      <c r="E98" t="s">
        <v>1316</v>
      </c>
      <c r="F98">
        <v>0.47398161750529899</v>
      </c>
      <c r="G98" s="1">
        <f t="shared" si="1"/>
        <v>85.316691150953815</v>
      </c>
    </row>
    <row r="99" spans="1:7" x14ac:dyDescent="0.2">
      <c r="A99" t="s">
        <v>76</v>
      </c>
      <c r="B99" t="s">
        <v>400</v>
      </c>
      <c r="C99" t="s">
        <v>616</v>
      </c>
      <c r="D99" t="s">
        <v>976</v>
      </c>
      <c r="E99" t="s">
        <v>1336</v>
      </c>
      <c r="F99">
        <v>0.47825389874723101</v>
      </c>
      <c r="G99" s="1">
        <f t="shared" si="1"/>
        <v>86.085701774501587</v>
      </c>
    </row>
    <row r="100" spans="1:7" x14ac:dyDescent="0.2">
      <c r="A100" t="s">
        <v>52</v>
      </c>
      <c r="B100" t="s">
        <v>388</v>
      </c>
      <c r="C100" t="s">
        <v>592</v>
      </c>
      <c r="D100" t="s">
        <v>952</v>
      </c>
      <c r="E100" t="s">
        <v>1312</v>
      </c>
      <c r="F100">
        <v>0.48102604739646998</v>
      </c>
      <c r="G100" s="1">
        <f t="shared" si="1"/>
        <v>86.584688531364591</v>
      </c>
    </row>
    <row r="101" spans="1:7" x14ac:dyDescent="0.2">
      <c r="A101" t="s">
        <v>272</v>
      </c>
      <c r="B101" t="s">
        <v>498</v>
      </c>
      <c r="C101" t="s">
        <v>812</v>
      </c>
      <c r="D101" t="s">
        <v>1172</v>
      </c>
      <c r="E101" t="s">
        <v>1532</v>
      </c>
      <c r="F101">
        <v>0.48255955818049701</v>
      </c>
      <c r="G101" s="1">
        <f t="shared" si="1"/>
        <v>86.860720472489461</v>
      </c>
    </row>
    <row r="102" spans="1:7" x14ac:dyDescent="0.2">
      <c r="A102" t="s">
        <v>338</v>
      </c>
      <c r="B102" t="s">
        <v>531</v>
      </c>
      <c r="C102" t="s">
        <v>878</v>
      </c>
      <c r="D102" t="s">
        <v>1238</v>
      </c>
      <c r="E102" t="s">
        <v>1598</v>
      </c>
      <c r="F102">
        <v>0.48482897081680498</v>
      </c>
      <c r="G102" s="1">
        <f t="shared" si="1"/>
        <v>87.269214747024904</v>
      </c>
    </row>
    <row r="103" spans="1:7" x14ac:dyDescent="0.2">
      <c r="A103" t="s">
        <v>224</v>
      </c>
      <c r="B103" t="s">
        <v>474</v>
      </c>
      <c r="C103" t="s">
        <v>764</v>
      </c>
      <c r="D103" t="s">
        <v>1124</v>
      </c>
      <c r="E103" t="s">
        <v>1484</v>
      </c>
      <c r="F103">
        <v>0.49380498512944099</v>
      </c>
      <c r="G103" s="1">
        <f t="shared" si="1"/>
        <v>88.884897323299384</v>
      </c>
    </row>
    <row r="104" spans="1:7" x14ac:dyDescent="0.2">
      <c r="A104" t="s">
        <v>270</v>
      </c>
      <c r="B104" t="s">
        <v>497</v>
      </c>
      <c r="C104" t="s">
        <v>810</v>
      </c>
      <c r="D104" t="s">
        <v>1170</v>
      </c>
      <c r="E104" t="s">
        <v>1530</v>
      </c>
      <c r="F104">
        <v>0.497744830420559</v>
      </c>
      <c r="G104" s="1">
        <f t="shared" si="1"/>
        <v>89.594069475700621</v>
      </c>
    </row>
    <row r="105" spans="1:7" x14ac:dyDescent="0.2">
      <c r="A105" t="s">
        <v>306</v>
      </c>
      <c r="B105" t="s">
        <v>515</v>
      </c>
      <c r="C105" t="s">
        <v>846</v>
      </c>
      <c r="D105" t="s">
        <v>1206</v>
      </c>
      <c r="E105" t="s">
        <v>1566</v>
      </c>
      <c r="F105">
        <v>0.500993399622922</v>
      </c>
      <c r="G105" s="1">
        <f t="shared" si="1"/>
        <v>90.178811932125953</v>
      </c>
    </row>
    <row r="106" spans="1:7" x14ac:dyDescent="0.2">
      <c r="A106" t="s">
        <v>284</v>
      </c>
      <c r="B106" t="s">
        <v>504</v>
      </c>
      <c r="C106" t="s">
        <v>824</v>
      </c>
      <c r="D106" t="s">
        <v>1184</v>
      </c>
      <c r="E106" t="s">
        <v>1544</v>
      </c>
      <c r="F106">
        <v>0.50944084163959402</v>
      </c>
      <c r="G106" s="1">
        <f t="shared" si="1"/>
        <v>91.699351495126919</v>
      </c>
    </row>
    <row r="107" spans="1:7" x14ac:dyDescent="0.2">
      <c r="A107" t="s">
        <v>274</v>
      </c>
      <c r="B107" t="s">
        <v>499</v>
      </c>
      <c r="C107" t="s">
        <v>814</v>
      </c>
      <c r="D107" t="s">
        <v>1174</v>
      </c>
      <c r="E107" t="s">
        <v>1534</v>
      </c>
      <c r="F107">
        <v>0.52318032179066498</v>
      </c>
      <c r="G107" s="1">
        <f t="shared" si="1"/>
        <v>94.172457922319694</v>
      </c>
    </row>
    <row r="108" spans="1:7" x14ac:dyDescent="0.2">
      <c r="A108" t="s">
        <v>200</v>
      </c>
      <c r="B108" t="s">
        <v>462</v>
      </c>
      <c r="C108" t="s">
        <v>740</v>
      </c>
      <c r="D108" t="s">
        <v>1100</v>
      </c>
      <c r="E108" t="s">
        <v>1460</v>
      </c>
      <c r="F108">
        <v>0.52554916183298395</v>
      </c>
      <c r="G108" s="1">
        <f t="shared" si="1"/>
        <v>94.598849129937108</v>
      </c>
    </row>
    <row r="109" spans="1:7" x14ac:dyDescent="0.2">
      <c r="A109" t="s">
        <v>362</v>
      </c>
      <c r="B109" t="s">
        <v>543</v>
      </c>
      <c r="C109" t="s">
        <v>902</v>
      </c>
      <c r="D109" t="s">
        <v>1262</v>
      </c>
      <c r="E109" t="s">
        <v>1622</v>
      </c>
      <c r="F109">
        <v>0.52609330885180605</v>
      </c>
      <c r="G109" s="1">
        <f t="shared" si="1"/>
        <v>94.696795593325092</v>
      </c>
    </row>
    <row r="110" spans="1:7" x14ac:dyDescent="0.2">
      <c r="A110" t="s">
        <v>172</v>
      </c>
      <c r="B110" t="s">
        <v>448</v>
      </c>
      <c r="C110" t="s">
        <v>712</v>
      </c>
      <c r="D110" t="s">
        <v>1072</v>
      </c>
      <c r="E110" t="s">
        <v>1432</v>
      </c>
      <c r="F110">
        <v>0.52875903589566398</v>
      </c>
      <c r="G110" s="1">
        <f t="shared" si="1"/>
        <v>95.176626461219513</v>
      </c>
    </row>
    <row r="111" spans="1:7" x14ac:dyDescent="0.2">
      <c r="A111" t="s">
        <v>198</v>
      </c>
      <c r="B111" t="s">
        <v>461</v>
      </c>
      <c r="C111" t="s">
        <v>738</v>
      </c>
      <c r="D111" t="s">
        <v>1098</v>
      </c>
      <c r="E111" t="s">
        <v>1458</v>
      </c>
      <c r="F111">
        <v>0.53044926860694097</v>
      </c>
      <c r="G111" s="1">
        <f t="shared" si="1"/>
        <v>95.480868349249377</v>
      </c>
    </row>
    <row r="112" spans="1:7" x14ac:dyDescent="0.2">
      <c r="A112" t="s">
        <v>24</v>
      </c>
      <c r="B112" t="s">
        <v>374</v>
      </c>
      <c r="C112" t="s">
        <v>564</v>
      </c>
      <c r="D112" t="s">
        <v>924</v>
      </c>
      <c r="E112" t="s">
        <v>1284</v>
      </c>
      <c r="F112">
        <v>0.53945524986482796</v>
      </c>
      <c r="G112" s="1">
        <f t="shared" si="1"/>
        <v>97.101944975669028</v>
      </c>
    </row>
    <row r="113" spans="1:7" x14ac:dyDescent="0.2">
      <c r="A113" t="s">
        <v>196</v>
      </c>
      <c r="B113" t="s">
        <v>460</v>
      </c>
      <c r="C113" t="s">
        <v>736</v>
      </c>
      <c r="D113" t="s">
        <v>1096</v>
      </c>
      <c r="E113" t="s">
        <v>1456</v>
      </c>
      <c r="F113">
        <v>0.54080455680912598</v>
      </c>
      <c r="G113" s="1">
        <f t="shared" si="1"/>
        <v>97.344820225642678</v>
      </c>
    </row>
    <row r="114" spans="1:7" x14ac:dyDescent="0.2">
      <c r="A114" t="s">
        <v>340</v>
      </c>
      <c r="B114" t="s">
        <v>532</v>
      </c>
      <c r="C114" t="s">
        <v>880</v>
      </c>
      <c r="D114" t="s">
        <v>1240</v>
      </c>
      <c r="E114" t="s">
        <v>1600</v>
      </c>
      <c r="F114">
        <v>0.54201410084561197</v>
      </c>
      <c r="G114" s="1">
        <f t="shared" si="1"/>
        <v>97.562538152210152</v>
      </c>
    </row>
    <row r="115" spans="1:7" x14ac:dyDescent="0.2">
      <c r="A115" t="s">
        <v>188</v>
      </c>
      <c r="B115" t="s">
        <v>456</v>
      </c>
      <c r="C115" t="s">
        <v>728</v>
      </c>
      <c r="D115" t="s">
        <v>1088</v>
      </c>
      <c r="E115" t="s">
        <v>1448</v>
      </c>
      <c r="F115">
        <v>0.54490684243867105</v>
      </c>
      <c r="G115" s="1">
        <f t="shared" si="1"/>
        <v>98.083231638960783</v>
      </c>
    </row>
    <row r="116" spans="1:7" x14ac:dyDescent="0.2">
      <c r="A116" t="s">
        <v>208</v>
      </c>
      <c r="B116" t="s">
        <v>466</v>
      </c>
      <c r="C116" t="s">
        <v>748</v>
      </c>
      <c r="D116" t="s">
        <v>1108</v>
      </c>
      <c r="E116" t="s">
        <v>1468</v>
      </c>
      <c r="F116">
        <v>0.54533497873179704</v>
      </c>
      <c r="G116" s="1">
        <f t="shared" si="1"/>
        <v>98.160296171723473</v>
      </c>
    </row>
    <row r="117" spans="1:7" x14ac:dyDescent="0.2">
      <c r="A117" t="s">
        <v>70</v>
      </c>
      <c r="B117" t="s">
        <v>397</v>
      </c>
      <c r="C117" t="s">
        <v>610</v>
      </c>
      <c r="D117" t="s">
        <v>970</v>
      </c>
      <c r="E117" t="s">
        <v>1330</v>
      </c>
      <c r="F117">
        <v>0.54839840981664201</v>
      </c>
      <c r="G117" s="1">
        <f t="shared" si="1"/>
        <v>98.711713766995558</v>
      </c>
    </row>
    <row r="118" spans="1:7" x14ac:dyDescent="0.2">
      <c r="A118" t="s">
        <v>260</v>
      </c>
      <c r="B118" t="s">
        <v>492</v>
      </c>
      <c r="C118" t="s">
        <v>800</v>
      </c>
      <c r="D118" t="s">
        <v>1160</v>
      </c>
      <c r="E118" t="s">
        <v>1520</v>
      </c>
      <c r="F118">
        <v>0.55268083231338305</v>
      </c>
      <c r="G118" s="1">
        <f t="shared" si="1"/>
        <v>99.482549816408948</v>
      </c>
    </row>
    <row r="119" spans="1:7" x14ac:dyDescent="0.2">
      <c r="A119" t="s">
        <v>296</v>
      </c>
      <c r="B119" t="s">
        <v>510</v>
      </c>
      <c r="C119" t="s">
        <v>836</v>
      </c>
      <c r="D119" t="s">
        <v>1196</v>
      </c>
      <c r="E119" t="s">
        <v>1556</v>
      </c>
      <c r="F119">
        <v>0.57063806252935201</v>
      </c>
      <c r="G119" s="1">
        <f t="shared" si="1"/>
        <v>102.71485125528336</v>
      </c>
    </row>
    <row r="120" spans="1:7" x14ac:dyDescent="0.2">
      <c r="A120" t="s">
        <v>150</v>
      </c>
      <c r="B120" t="s">
        <v>437</v>
      </c>
      <c r="C120" t="s">
        <v>690</v>
      </c>
      <c r="D120" t="s">
        <v>1050</v>
      </c>
      <c r="E120" t="s">
        <v>1410</v>
      </c>
      <c r="F120">
        <v>0.57733205490266903</v>
      </c>
      <c r="G120" s="1">
        <f t="shared" si="1"/>
        <v>103.91976988248042</v>
      </c>
    </row>
    <row r="121" spans="1:7" x14ac:dyDescent="0.2">
      <c r="A121" t="s">
        <v>202</v>
      </c>
      <c r="B121" t="s">
        <v>463</v>
      </c>
      <c r="C121" t="s">
        <v>742</v>
      </c>
      <c r="D121" t="s">
        <v>1102</v>
      </c>
      <c r="E121" t="s">
        <v>1462</v>
      </c>
      <c r="F121">
        <v>0.57940439984899805</v>
      </c>
      <c r="G121" s="1">
        <f t="shared" si="1"/>
        <v>104.29279197281964</v>
      </c>
    </row>
    <row r="122" spans="1:7" x14ac:dyDescent="0.2">
      <c r="A122" t="s">
        <v>140</v>
      </c>
      <c r="B122" t="s">
        <v>432</v>
      </c>
      <c r="C122" t="s">
        <v>680</v>
      </c>
      <c r="D122" t="s">
        <v>1040</v>
      </c>
      <c r="E122" t="s">
        <v>1400</v>
      </c>
      <c r="F122">
        <v>0.58801104510577396</v>
      </c>
      <c r="G122" s="1">
        <f t="shared" si="1"/>
        <v>105.84198811903931</v>
      </c>
    </row>
    <row r="123" spans="1:7" x14ac:dyDescent="0.2">
      <c r="A123" t="s">
        <v>332</v>
      </c>
      <c r="B123" t="s">
        <v>528</v>
      </c>
      <c r="C123" t="s">
        <v>872</v>
      </c>
      <c r="D123" t="s">
        <v>1232</v>
      </c>
      <c r="E123" t="s">
        <v>1592</v>
      </c>
      <c r="F123">
        <v>0.58976255469970595</v>
      </c>
      <c r="G123" s="1">
        <f t="shared" si="1"/>
        <v>106.15725984594707</v>
      </c>
    </row>
    <row r="124" spans="1:7" x14ac:dyDescent="0.2">
      <c r="A124" t="s">
        <v>118</v>
      </c>
      <c r="B124" t="s">
        <v>421</v>
      </c>
      <c r="C124" t="s">
        <v>658</v>
      </c>
      <c r="D124" t="s">
        <v>1018</v>
      </c>
      <c r="E124" t="s">
        <v>1378</v>
      </c>
      <c r="F124">
        <v>0.61382989783229902</v>
      </c>
      <c r="G124" s="1">
        <f t="shared" si="1"/>
        <v>110.48938160981382</v>
      </c>
    </row>
    <row r="125" spans="1:7" x14ac:dyDescent="0.2">
      <c r="A125" t="s">
        <v>364</v>
      </c>
      <c r="B125" t="s">
        <v>544</v>
      </c>
      <c r="C125" t="s">
        <v>904</v>
      </c>
      <c r="D125" t="s">
        <v>1264</v>
      </c>
      <c r="E125" t="s">
        <v>1624</v>
      </c>
      <c r="F125">
        <v>0.62949618503557003</v>
      </c>
      <c r="G125" s="1">
        <f t="shared" si="1"/>
        <v>113.3093133064026</v>
      </c>
    </row>
    <row r="126" spans="1:7" x14ac:dyDescent="0.2">
      <c r="A126" t="s">
        <v>146</v>
      </c>
      <c r="B126" t="s">
        <v>435</v>
      </c>
      <c r="C126" t="s">
        <v>686</v>
      </c>
      <c r="D126" t="s">
        <v>1046</v>
      </c>
      <c r="E126" t="s">
        <v>1406</v>
      </c>
      <c r="F126">
        <v>0.63224011826396198</v>
      </c>
      <c r="G126" s="1">
        <f t="shared" si="1"/>
        <v>113.80322128751315</v>
      </c>
    </row>
    <row r="127" spans="1:7" x14ac:dyDescent="0.2">
      <c r="A127" t="s">
        <v>310</v>
      </c>
      <c r="B127" t="s">
        <v>517</v>
      </c>
      <c r="C127" t="s">
        <v>850</v>
      </c>
      <c r="D127" t="s">
        <v>1210</v>
      </c>
      <c r="E127" t="s">
        <v>1570</v>
      </c>
      <c r="F127">
        <v>0.64297988341002299</v>
      </c>
      <c r="G127" s="1">
        <f t="shared" si="1"/>
        <v>115.73637901380414</v>
      </c>
    </row>
    <row r="128" spans="1:7" x14ac:dyDescent="0.2">
      <c r="A128" t="s">
        <v>106</v>
      </c>
      <c r="B128" t="s">
        <v>415</v>
      </c>
      <c r="C128" t="s">
        <v>646</v>
      </c>
      <c r="D128" t="s">
        <v>1006</v>
      </c>
      <c r="E128" t="s">
        <v>1366</v>
      </c>
      <c r="F128">
        <v>0.64606745164086898</v>
      </c>
      <c r="G128" s="1">
        <f t="shared" si="1"/>
        <v>116.29214129535642</v>
      </c>
    </row>
    <row r="129" spans="1:7" x14ac:dyDescent="0.2">
      <c r="A129" t="s">
        <v>74</v>
      </c>
      <c r="B129" t="s">
        <v>399</v>
      </c>
      <c r="C129" t="s">
        <v>614</v>
      </c>
      <c r="D129" t="s">
        <v>974</v>
      </c>
      <c r="E129" t="s">
        <v>1334</v>
      </c>
      <c r="F129">
        <v>0.64823381185765605</v>
      </c>
      <c r="G129" s="1">
        <f t="shared" si="1"/>
        <v>116.6820861343781</v>
      </c>
    </row>
    <row r="130" spans="1:7" x14ac:dyDescent="0.2">
      <c r="A130" t="s">
        <v>360</v>
      </c>
      <c r="B130" t="s">
        <v>542</v>
      </c>
      <c r="C130" t="s">
        <v>900</v>
      </c>
      <c r="D130" t="s">
        <v>1260</v>
      </c>
      <c r="E130" t="s">
        <v>1620</v>
      </c>
      <c r="F130">
        <v>0.64882484760294801</v>
      </c>
      <c r="G130" s="1">
        <f t="shared" si="1"/>
        <v>116.78847256853064</v>
      </c>
    </row>
    <row r="131" spans="1:7" x14ac:dyDescent="0.2">
      <c r="A131" t="s">
        <v>330</v>
      </c>
      <c r="B131" t="s">
        <v>527</v>
      </c>
      <c r="C131" t="s">
        <v>870</v>
      </c>
      <c r="D131" t="s">
        <v>1230</v>
      </c>
      <c r="E131" t="s">
        <v>1590</v>
      </c>
      <c r="F131">
        <v>0.65218520183234296</v>
      </c>
      <c r="G131" s="1">
        <f t="shared" ref="G131:G181" si="2">180*(F131)</f>
        <v>117.39333632982174</v>
      </c>
    </row>
    <row r="132" spans="1:7" x14ac:dyDescent="0.2">
      <c r="A132" t="s">
        <v>264</v>
      </c>
      <c r="B132" t="s">
        <v>494</v>
      </c>
      <c r="C132" t="s">
        <v>804</v>
      </c>
      <c r="D132" t="s">
        <v>1164</v>
      </c>
      <c r="E132" t="s">
        <v>1524</v>
      </c>
      <c r="F132">
        <v>0.654517204428958</v>
      </c>
      <c r="G132" s="1">
        <f t="shared" si="2"/>
        <v>117.81309679721244</v>
      </c>
    </row>
    <row r="133" spans="1:7" x14ac:dyDescent="0.2">
      <c r="A133" t="s">
        <v>324</v>
      </c>
      <c r="B133" t="s">
        <v>524</v>
      </c>
      <c r="C133" t="s">
        <v>864</v>
      </c>
      <c r="D133" t="s">
        <v>1224</v>
      </c>
      <c r="E133" t="s">
        <v>1584</v>
      </c>
      <c r="F133">
        <v>0.66815280579863401</v>
      </c>
      <c r="G133" s="1">
        <f t="shared" si="2"/>
        <v>120.26750504375413</v>
      </c>
    </row>
    <row r="134" spans="1:7" x14ac:dyDescent="0.2">
      <c r="A134" t="s">
        <v>144</v>
      </c>
      <c r="B134" t="s">
        <v>434</v>
      </c>
      <c r="C134" t="s">
        <v>684</v>
      </c>
      <c r="D134" t="s">
        <v>1044</v>
      </c>
      <c r="E134" t="s">
        <v>1404</v>
      </c>
      <c r="F134">
        <v>0.672681812526842</v>
      </c>
      <c r="G134" s="1">
        <f t="shared" si="2"/>
        <v>121.08272625483156</v>
      </c>
    </row>
    <row r="135" spans="1:7" x14ac:dyDescent="0.2">
      <c r="A135" t="s">
        <v>68</v>
      </c>
      <c r="B135" t="s">
        <v>396</v>
      </c>
      <c r="C135" t="s">
        <v>608</v>
      </c>
      <c r="D135" t="s">
        <v>968</v>
      </c>
      <c r="E135" t="s">
        <v>1328</v>
      </c>
      <c r="F135">
        <v>0.67687874535917003</v>
      </c>
      <c r="G135" s="1">
        <f t="shared" si="2"/>
        <v>121.83817416465061</v>
      </c>
    </row>
    <row r="136" spans="1:7" x14ac:dyDescent="0.2">
      <c r="A136" t="s">
        <v>356</v>
      </c>
      <c r="B136" t="s">
        <v>540</v>
      </c>
      <c r="C136" t="s">
        <v>896</v>
      </c>
      <c r="D136" t="s">
        <v>1256</v>
      </c>
      <c r="E136" t="s">
        <v>1616</v>
      </c>
      <c r="F136">
        <v>0.679851747692923</v>
      </c>
      <c r="G136" s="1">
        <f t="shared" si="2"/>
        <v>122.37331458472615</v>
      </c>
    </row>
    <row r="137" spans="1:7" x14ac:dyDescent="0.2">
      <c r="A137" t="s">
        <v>8</v>
      </c>
      <c r="B137" t="s">
        <v>366</v>
      </c>
      <c r="C137" t="s">
        <v>548</v>
      </c>
      <c r="D137" t="s">
        <v>908</v>
      </c>
      <c r="E137" t="s">
        <v>1268</v>
      </c>
      <c r="F137">
        <v>0.69404422654295905</v>
      </c>
      <c r="G137" s="1">
        <f t="shared" si="2"/>
        <v>124.92796077773264</v>
      </c>
    </row>
    <row r="138" spans="1:7" x14ac:dyDescent="0.2">
      <c r="A138" t="s">
        <v>162</v>
      </c>
      <c r="B138" t="s">
        <v>443</v>
      </c>
      <c r="C138" t="s">
        <v>702</v>
      </c>
      <c r="D138" t="s">
        <v>1062</v>
      </c>
      <c r="E138" t="s">
        <v>1422</v>
      </c>
      <c r="F138">
        <v>0.70463115089470396</v>
      </c>
      <c r="G138" s="1">
        <f t="shared" si="2"/>
        <v>126.83360716104671</v>
      </c>
    </row>
    <row r="139" spans="1:7" x14ac:dyDescent="0.2">
      <c r="A139" t="s">
        <v>92</v>
      </c>
      <c r="B139" t="s">
        <v>408</v>
      </c>
      <c r="C139" t="s">
        <v>632</v>
      </c>
      <c r="D139" t="s">
        <v>992</v>
      </c>
      <c r="E139" t="s">
        <v>1352</v>
      </c>
      <c r="F139">
        <v>0.70767993120945505</v>
      </c>
      <c r="G139" s="1">
        <f t="shared" si="2"/>
        <v>127.38238761770191</v>
      </c>
    </row>
    <row r="140" spans="1:7" x14ac:dyDescent="0.2">
      <c r="A140" t="s">
        <v>110</v>
      </c>
      <c r="B140" t="s">
        <v>417</v>
      </c>
      <c r="C140" t="s">
        <v>650</v>
      </c>
      <c r="D140" t="s">
        <v>1010</v>
      </c>
      <c r="E140" t="s">
        <v>1370</v>
      </c>
      <c r="F140">
        <v>0.72168077854182799</v>
      </c>
      <c r="G140" s="1">
        <f t="shared" si="2"/>
        <v>129.90254013752903</v>
      </c>
    </row>
    <row r="141" spans="1:7" x14ac:dyDescent="0.2">
      <c r="A141" t="s">
        <v>244</v>
      </c>
      <c r="B141" t="s">
        <v>484</v>
      </c>
      <c r="C141" t="s">
        <v>784</v>
      </c>
      <c r="D141" t="s">
        <v>1144</v>
      </c>
      <c r="E141" t="s">
        <v>1504</v>
      </c>
      <c r="F141">
        <v>0.72879828544367398</v>
      </c>
      <c r="G141" s="1">
        <f t="shared" si="2"/>
        <v>131.18369137986133</v>
      </c>
    </row>
    <row r="142" spans="1:7" x14ac:dyDescent="0.2">
      <c r="A142" t="s">
        <v>350</v>
      </c>
      <c r="B142" t="s">
        <v>537</v>
      </c>
      <c r="C142" t="s">
        <v>890</v>
      </c>
      <c r="D142" t="s">
        <v>1250</v>
      </c>
      <c r="E142" t="s">
        <v>1610</v>
      </c>
      <c r="F142">
        <v>0.73527522115086896</v>
      </c>
      <c r="G142" s="1">
        <f t="shared" si="2"/>
        <v>132.34953980715642</v>
      </c>
    </row>
    <row r="143" spans="1:7" x14ac:dyDescent="0.2">
      <c r="A143" t="s">
        <v>178</v>
      </c>
      <c r="B143" t="s">
        <v>451</v>
      </c>
      <c r="C143" t="s">
        <v>718</v>
      </c>
      <c r="D143" t="s">
        <v>1078</v>
      </c>
      <c r="E143" t="s">
        <v>1438</v>
      </c>
      <c r="F143">
        <v>0.74561673082956403</v>
      </c>
      <c r="G143" s="1">
        <f t="shared" si="2"/>
        <v>134.21101154932154</v>
      </c>
    </row>
    <row r="144" spans="1:7" x14ac:dyDescent="0.2">
      <c r="A144" t="s">
        <v>234</v>
      </c>
      <c r="B144" t="s">
        <v>479</v>
      </c>
      <c r="C144" t="s">
        <v>774</v>
      </c>
      <c r="D144" t="s">
        <v>1134</v>
      </c>
      <c r="E144" t="s">
        <v>1494</v>
      </c>
      <c r="F144">
        <v>0.76149422938591504</v>
      </c>
      <c r="G144" s="1">
        <f t="shared" si="2"/>
        <v>137.06896128946471</v>
      </c>
    </row>
    <row r="145" spans="1:7" x14ac:dyDescent="0.2">
      <c r="A145" t="s">
        <v>184</v>
      </c>
      <c r="B145" t="s">
        <v>454</v>
      </c>
      <c r="C145" t="s">
        <v>724</v>
      </c>
      <c r="D145" t="s">
        <v>1084</v>
      </c>
      <c r="E145" t="s">
        <v>1444</v>
      </c>
      <c r="F145">
        <v>0.76364928548402999</v>
      </c>
      <c r="G145" s="1">
        <f t="shared" si="2"/>
        <v>137.4568713871254</v>
      </c>
    </row>
    <row r="146" spans="1:7" x14ac:dyDescent="0.2">
      <c r="A146" t="s">
        <v>148</v>
      </c>
      <c r="B146" t="s">
        <v>436</v>
      </c>
      <c r="C146" t="s">
        <v>688</v>
      </c>
      <c r="D146" t="s">
        <v>1048</v>
      </c>
      <c r="E146" t="s">
        <v>1408</v>
      </c>
      <c r="F146">
        <v>0.76615255711554797</v>
      </c>
      <c r="G146" s="1">
        <f t="shared" si="2"/>
        <v>137.90746028079863</v>
      </c>
    </row>
    <row r="147" spans="1:7" x14ac:dyDescent="0.2">
      <c r="A147" t="s">
        <v>104</v>
      </c>
      <c r="B147" t="s">
        <v>414</v>
      </c>
      <c r="C147" t="s">
        <v>644</v>
      </c>
      <c r="D147" t="s">
        <v>1004</v>
      </c>
      <c r="E147" t="s">
        <v>1364</v>
      </c>
      <c r="F147">
        <v>0.77043061358515696</v>
      </c>
      <c r="G147" s="1">
        <f t="shared" si="2"/>
        <v>138.67751044532827</v>
      </c>
    </row>
    <row r="148" spans="1:7" x14ac:dyDescent="0.2">
      <c r="A148" t="s">
        <v>286</v>
      </c>
      <c r="B148" t="s">
        <v>505</v>
      </c>
      <c r="C148" t="s">
        <v>826</v>
      </c>
      <c r="D148" t="s">
        <v>1186</v>
      </c>
      <c r="E148" t="s">
        <v>1546</v>
      </c>
      <c r="F148">
        <v>0.79184271651878602</v>
      </c>
      <c r="G148" s="1">
        <f t="shared" si="2"/>
        <v>142.53168897338148</v>
      </c>
    </row>
    <row r="149" spans="1:7" x14ac:dyDescent="0.2">
      <c r="A149" t="s">
        <v>126</v>
      </c>
      <c r="B149" t="s">
        <v>425</v>
      </c>
      <c r="C149" t="s">
        <v>666</v>
      </c>
      <c r="D149" t="s">
        <v>1026</v>
      </c>
      <c r="E149" t="s">
        <v>1386</v>
      </c>
      <c r="F149">
        <v>0.79616751365792104</v>
      </c>
      <c r="G149" s="1">
        <f t="shared" si="2"/>
        <v>143.31015245842579</v>
      </c>
    </row>
    <row r="150" spans="1:7" x14ac:dyDescent="0.2">
      <c r="A150" t="s">
        <v>252</v>
      </c>
      <c r="B150" t="s">
        <v>488</v>
      </c>
      <c r="C150" t="s">
        <v>792</v>
      </c>
      <c r="D150" t="s">
        <v>1152</v>
      </c>
      <c r="E150" t="s">
        <v>1512</v>
      </c>
      <c r="F150">
        <v>0.79921038951325296</v>
      </c>
      <c r="G150" s="1">
        <f t="shared" si="2"/>
        <v>143.85787011238554</v>
      </c>
    </row>
    <row r="151" spans="1:7" x14ac:dyDescent="0.2">
      <c r="A151" t="s">
        <v>156</v>
      </c>
      <c r="B151" t="s">
        <v>440</v>
      </c>
      <c r="C151" t="s">
        <v>696</v>
      </c>
      <c r="D151" t="s">
        <v>1056</v>
      </c>
      <c r="E151" t="s">
        <v>1416</v>
      </c>
      <c r="F151">
        <v>0.81629992776620897</v>
      </c>
      <c r="G151" s="1">
        <f t="shared" si="2"/>
        <v>146.9339869979176</v>
      </c>
    </row>
    <row r="152" spans="1:7" x14ac:dyDescent="0.2">
      <c r="A152" t="s">
        <v>352</v>
      </c>
      <c r="B152" t="s">
        <v>538</v>
      </c>
      <c r="C152" t="s">
        <v>892</v>
      </c>
      <c r="D152" t="s">
        <v>1252</v>
      </c>
      <c r="E152" t="s">
        <v>1612</v>
      </c>
      <c r="F152">
        <v>0.82112134096001999</v>
      </c>
      <c r="G152" s="1">
        <f t="shared" si="2"/>
        <v>147.80184137280361</v>
      </c>
    </row>
    <row r="153" spans="1:7" x14ac:dyDescent="0.2">
      <c r="A153" t="s">
        <v>266</v>
      </c>
      <c r="B153" t="s">
        <v>495</v>
      </c>
      <c r="C153" t="s">
        <v>806</v>
      </c>
      <c r="D153" t="s">
        <v>1166</v>
      </c>
      <c r="E153" t="s">
        <v>1526</v>
      </c>
      <c r="F153">
        <v>0.82815231487597996</v>
      </c>
      <c r="G153" s="1">
        <f t="shared" si="2"/>
        <v>149.06741667767639</v>
      </c>
    </row>
    <row r="154" spans="1:7" x14ac:dyDescent="0.2">
      <c r="A154" t="s">
        <v>64</v>
      </c>
      <c r="B154" t="s">
        <v>394</v>
      </c>
      <c r="C154" t="s">
        <v>604</v>
      </c>
      <c r="D154" t="s">
        <v>964</v>
      </c>
      <c r="E154" t="s">
        <v>1324</v>
      </c>
      <c r="F154">
        <v>0.83259358445180198</v>
      </c>
      <c r="G154" s="1">
        <f t="shared" si="2"/>
        <v>149.86684520132437</v>
      </c>
    </row>
    <row r="155" spans="1:7" x14ac:dyDescent="0.2">
      <c r="A155" t="s">
        <v>326</v>
      </c>
      <c r="B155" t="s">
        <v>525</v>
      </c>
      <c r="C155" t="s">
        <v>866</v>
      </c>
      <c r="D155" t="s">
        <v>1226</v>
      </c>
      <c r="E155" t="s">
        <v>1586</v>
      </c>
      <c r="F155">
        <v>0.83984718636370104</v>
      </c>
      <c r="G155" s="1">
        <f t="shared" si="2"/>
        <v>151.17249354546618</v>
      </c>
    </row>
    <row r="156" spans="1:7" x14ac:dyDescent="0.2">
      <c r="A156" t="s">
        <v>82</v>
      </c>
      <c r="B156" t="s">
        <v>403</v>
      </c>
      <c r="C156" t="s">
        <v>622</v>
      </c>
      <c r="D156" t="s">
        <v>982</v>
      </c>
      <c r="E156" t="s">
        <v>1342</v>
      </c>
      <c r="F156">
        <v>0.84551854525690495</v>
      </c>
      <c r="G156" s="1">
        <f t="shared" si="2"/>
        <v>152.19333814624289</v>
      </c>
    </row>
    <row r="157" spans="1:7" x14ac:dyDescent="0.2">
      <c r="A157" t="s">
        <v>232</v>
      </c>
      <c r="B157" t="s">
        <v>478</v>
      </c>
      <c r="C157" t="s">
        <v>772</v>
      </c>
      <c r="D157" t="s">
        <v>1132</v>
      </c>
      <c r="E157" t="s">
        <v>1492</v>
      </c>
      <c r="F157">
        <v>0.862250969949654</v>
      </c>
      <c r="G157" s="1">
        <f t="shared" si="2"/>
        <v>155.20517459093773</v>
      </c>
    </row>
    <row r="158" spans="1:7" x14ac:dyDescent="0.2">
      <c r="A158" t="s">
        <v>320</v>
      </c>
      <c r="B158" t="s">
        <v>522</v>
      </c>
      <c r="C158" t="s">
        <v>860</v>
      </c>
      <c r="D158" t="s">
        <v>1220</v>
      </c>
      <c r="E158" t="s">
        <v>1580</v>
      </c>
      <c r="F158">
        <v>0.868782427427222</v>
      </c>
      <c r="G158" s="1">
        <f t="shared" si="2"/>
        <v>156.38083693689995</v>
      </c>
    </row>
    <row r="159" spans="1:7" x14ac:dyDescent="0.2">
      <c r="A159" t="s">
        <v>78</v>
      </c>
      <c r="B159" t="s">
        <v>401</v>
      </c>
      <c r="C159" t="s">
        <v>618</v>
      </c>
      <c r="D159" t="s">
        <v>978</v>
      </c>
      <c r="E159" t="s">
        <v>1338</v>
      </c>
      <c r="F159">
        <v>0.87242646867475104</v>
      </c>
      <c r="G159" s="1">
        <f t="shared" si="2"/>
        <v>157.0367643614552</v>
      </c>
    </row>
    <row r="160" spans="1:7" x14ac:dyDescent="0.2">
      <c r="A160" t="s">
        <v>318</v>
      </c>
      <c r="B160" t="s">
        <v>521</v>
      </c>
      <c r="C160" t="s">
        <v>858</v>
      </c>
      <c r="D160" t="s">
        <v>1218</v>
      </c>
      <c r="E160" t="s">
        <v>1578</v>
      </c>
      <c r="F160">
        <v>0.88220770288927197</v>
      </c>
      <c r="G160" s="1">
        <f t="shared" si="2"/>
        <v>158.79738652006895</v>
      </c>
    </row>
    <row r="161" spans="1:7" x14ac:dyDescent="0.2">
      <c r="A161" t="s">
        <v>32</v>
      </c>
      <c r="B161" t="s">
        <v>378</v>
      </c>
      <c r="C161" t="s">
        <v>572</v>
      </c>
      <c r="D161" t="s">
        <v>932</v>
      </c>
      <c r="E161" t="s">
        <v>1292</v>
      </c>
      <c r="F161">
        <v>0.88226888367698297</v>
      </c>
      <c r="G161" s="1">
        <f t="shared" si="2"/>
        <v>158.80839906185693</v>
      </c>
    </row>
    <row r="162" spans="1:7" x14ac:dyDescent="0.2">
      <c r="A162" t="s">
        <v>358</v>
      </c>
      <c r="B162" t="s">
        <v>541</v>
      </c>
      <c r="C162" t="s">
        <v>898</v>
      </c>
      <c r="D162" t="s">
        <v>1258</v>
      </c>
      <c r="E162" t="s">
        <v>1618</v>
      </c>
      <c r="F162">
        <v>0.89291582910821599</v>
      </c>
      <c r="G162" s="1">
        <f t="shared" si="2"/>
        <v>160.72484923947889</v>
      </c>
    </row>
    <row r="163" spans="1:7" x14ac:dyDescent="0.2">
      <c r="A163" t="s">
        <v>62</v>
      </c>
      <c r="B163" t="s">
        <v>393</v>
      </c>
      <c r="C163" t="s">
        <v>602</v>
      </c>
      <c r="D163" t="s">
        <v>962</v>
      </c>
      <c r="E163" t="s">
        <v>1322</v>
      </c>
      <c r="F163">
        <v>0.909142151541943</v>
      </c>
      <c r="G163" s="1">
        <f t="shared" si="2"/>
        <v>163.64558727754974</v>
      </c>
    </row>
    <row r="164" spans="1:7" x14ac:dyDescent="0.2">
      <c r="A164" t="s">
        <v>152</v>
      </c>
      <c r="B164" t="s">
        <v>438</v>
      </c>
      <c r="C164" t="s">
        <v>692</v>
      </c>
      <c r="D164" t="s">
        <v>1052</v>
      </c>
      <c r="E164" t="s">
        <v>1412</v>
      </c>
      <c r="F164">
        <v>0.92349099892831399</v>
      </c>
      <c r="G164" s="1">
        <f t="shared" si="2"/>
        <v>166.22837980709653</v>
      </c>
    </row>
    <row r="165" spans="1:7" x14ac:dyDescent="0.2">
      <c r="A165" t="s">
        <v>122</v>
      </c>
      <c r="B165" t="s">
        <v>423</v>
      </c>
      <c r="C165" t="s">
        <v>662</v>
      </c>
      <c r="D165" t="s">
        <v>1022</v>
      </c>
      <c r="E165" t="s">
        <v>1382</v>
      </c>
      <c r="F165">
        <v>0.931264321281568</v>
      </c>
      <c r="G165" s="1">
        <f t="shared" si="2"/>
        <v>167.62757783068224</v>
      </c>
    </row>
    <row r="166" spans="1:7" x14ac:dyDescent="0.2">
      <c r="A166" t="s">
        <v>86</v>
      </c>
      <c r="B166" t="s">
        <v>405</v>
      </c>
      <c r="C166" t="s">
        <v>626</v>
      </c>
      <c r="D166" t="s">
        <v>986</v>
      </c>
      <c r="E166" t="s">
        <v>1346</v>
      </c>
      <c r="F166">
        <v>0.93339475603681998</v>
      </c>
      <c r="G166" s="1">
        <f t="shared" si="2"/>
        <v>168.0110560866276</v>
      </c>
    </row>
    <row r="167" spans="1:7" x14ac:dyDescent="0.2">
      <c r="A167" t="s">
        <v>42</v>
      </c>
      <c r="B167" t="s">
        <v>383</v>
      </c>
      <c r="C167" t="s">
        <v>582</v>
      </c>
      <c r="D167" t="s">
        <v>942</v>
      </c>
      <c r="E167" t="s">
        <v>1302</v>
      </c>
      <c r="F167">
        <v>0.93598180164641498</v>
      </c>
      <c r="G167" s="1">
        <f t="shared" si="2"/>
        <v>168.47672429635469</v>
      </c>
    </row>
    <row r="168" spans="1:7" x14ac:dyDescent="0.2">
      <c r="A168" t="s">
        <v>12</v>
      </c>
      <c r="B168" t="s">
        <v>368</v>
      </c>
      <c r="C168" t="s">
        <v>552</v>
      </c>
      <c r="D168" t="s">
        <v>912</v>
      </c>
      <c r="E168" t="s">
        <v>1272</v>
      </c>
      <c r="F168">
        <v>0.94206585969680101</v>
      </c>
      <c r="G168" s="1">
        <f t="shared" si="2"/>
        <v>169.57185474542419</v>
      </c>
    </row>
    <row r="169" spans="1:7" x14ac:dyDescent="0.2">
      <c r="A169" t="s">
        <v>210</v>
      </c>
      <c r="B169" t="s">
        <v>467</v>
      </c>
      <c r="C169" t="s">
        <v>750</v>
      </c>
      <c r="D169" t="s">
        <v>1110</v>
      </c>
      <c r="E169" t="s">
        <v>1470</v>
      </c>
      <c r="F169">
        <v>0.94307192044371302</v>
      </c>
      <c r="G169" s="1">
        <f t="shared" si="2"/>
        <v>169.75294567986833</v>
      </c>
    </row>
    <row r="170" spans="1:7" x14ac:dyDescent="0.2">
      <c r="A170" t="s">
        <v>66</v>
      </c>
      <c r="B170" t="s">
        <v>395</v>
      </c>
      <c r="C170" t="s">
        <v>606</v>
      </c>
      <c r="D170" t="s">
        <v>966</v>
      </c>
      <c r="E170" t="s">
        <v>1326</v>
      </c>
      <c r="F170">
        <v>0.94961627914663704</v>
      </c>
      <c r="G170" s="1">
        <f t="shared" si="2"/>
        <v>170.93093024639467</v>
      </c>
    </row>
    <row r="171" spans="1:7" x14ac:dyDescent="0.2">
      <c r="A171" t="s">
        <v>94</v>
      </c>
      <c r="B171" t="s">
        <v>409</v>
      </c>
      <c r="C171" t="s">
        <v>634</v>
      </c>
      <c r="D171" t="s">
        <v>994</v>
      </c>
      <c r="E171" t="s">
        <v>1354</v>
      </c>
      <c r="F171">
        <v>0.95295527820477999</v>
      </c>
      <c r="G171" s="1">
        <f t="shared" si="2"/>
        <v>171.5319500768604</v>
      </c>
    </row>
    <row r="172" spans="1:7" x14ac:dyDescent="0.2">
      <c r="A172" t="s">
        <v>348</v>
      </c>
      <c r="B172" t="s">
        <v>536</v>
      </c>
      <c r="C172" t="s">
        <v>888</v>
      </c>
      <c r="D172" t="s">
        <v>1248</v>
      </c>
      <c r="E172" t="s">
        <v>1608</v>
      </c>
      <c r="F172">
        <v>0.95602399641381097</v>
      </c>
      <c r="G172" s="1">
        <f t="shared" si="2"/>
        <v>172.08431935448598</v>
      </c>
    </row>
    <row r="173" spans="1:7" x14ac:dyDescent="0.2">
      <c r="A173" t="s">
        <v>164</v>
      </c>
      <c r="B173" t="s">
        <v>444</v>
      </c>
      <c r="C173" t="s">
        <v>704</v>
      </c>
      <c r="D173" t="s">
        <v>1064</v>
      </c>
      <c r="E173" t="s">
        <v>1424</v>
      </c>
      <c r="F173">
        <v>0.95799126127688305</v>
      </c>
      <c r="G173" s="1">
        <f t="shared" si="2"/>
        <v>172.43842702983895</v>
      </c>
    </row>
    <row r="174" spans="1:7" x14ac:dyDescent="0.2">
      <c r="A174" t="s">
        <v>240</v>
      </c>
      <c r="B174" t="s">
        <v>482</v>
      </c>
      <c r="C174" t="s">
        <v>780</v>
      </c>
      <c r="D174" t="s">
        <v>1140</v>
      </c>
      <c r="E174" t="s">
        <v>1500</v>
      </c>
      <c r="F174">
        <v>0.96046285283184896</v>
      </c>
      <c r="G174" s="1">
        <f t="shared" si="2"/>
        <v>172.8833135097328</v>
      </c>
    </row>
    <row r="175" spans="1:7" x14ac:dyDescent="0.2">
      <c r="A175" t="s">
        <v>134</v>
      </c>
      <c r="B175" t="s">
        <v>429</v>
      </c>
      <c r="C175" t="s">
        <v>674</v>
      </c>
      <c r="D175" t="s">
        <v>1034</v>
      </c>
      <c r="E175" t="s">
        <v>1394</v>
      </c>
      <c r="F175">
        <v>0.96744216970033903</v>
      </c>
      <c r="G175" s="1">
        <f t="shared" si="2"/>
        <v>174.13959054606102</v>
      </c>
    </row>
    <row r="176" spans="1:7" x14ac:dyDescent="0.2">
      <c r="A176" t="s">
        <v>14</v>
      </c>
      <c r="B176" t="s">
        <v>369</v>
      </c>
      <c r="C176" t="s">
        <v>554</v>
      </c>
      <c r="D176" t="s">
        <v>914</v>
      </c>
      <c r="E176" t="s">
        <v>1274</v>
      </c>
      <c r="F176">
        <v>0.97137730049788096</v>
      </c>
      <c r="G176" s="1">
        <f t="shared" si="2"/>
        <v>174.84791408961857</v>
      </c>
    </row>
    <row r="177" spans="1:7" x14ac:dyDescent="0.2">
      <c r="A177" t="s">
        <v>342</v>
      </c>
      <c r="B177" t="s">
        <v>533</v>
      </c>
      <c r="C177" t="s">
        <v>882</v>
      </c>
      <c r="D177" t="s">
        <v>1242</v>
      </c>
      <c r="E177" t="s">
        <v>1602</v>
      </c>
      <c r="F177">
        <v>0.98398030504926604</v>
      </c>
      <c r="G177" s="1">
        <f t="shared" si="2"/>
        <v>177.11645490886789</v>
      </c>
    </row>
    <row r="178" spans="1:7" x14ac:dyDescent="0.2">
      <c r="A178" t="s">
        <v>34</v>
      </c>
      <c r="B178" t="s">
        <v>379</v>
      </c>
      <c r="C178" t="s">
        <v>574</v>
      </c>
      <c r="D178" t="s">
        <v>934</v>
      </c>
      <c r="E178" t="s">
        <v>1294</v>
      </c>
      <c r="F178">
        <v>0.98693060603535299</v>
      </c>
      <c r="G178" s="1">
        <f t="shared" si="2"/>
        <v>177.64750908636353</v>
      </c>
    </row>
    <row r="179" spans="1:7" x14ac:dyDescent="0.2">
      <c r="A179" t="s">
        <v>18</v>
      </c>
      <c r="B179" t="s">
        <v>371</v>
      </c>
      <c r="C179" t="s">
        <v>558</v>
      </c>
      <c r="D179" t="s">
        <v>918</v>
      </c>
      <c r="E179" t="s">
        <v>1278</v>
      </c>
      <c r="F179">
        <v>0.98881441665575398</v>
      </c>
      <c r="G179" s="1">
        <f t="shared" si="2"/>
        <v>177.98659499803571</v>
      </c>
    </row>
    <row r="180" spans="1:7" x14ac:dyDescent="0.2">
      <c r="A180" t="s">
        <v>138</v>
      </c>
      <c r="B180" t="s">
        <v>431</v>
      </c>
      <c r="C180" t="s">
        <v>678</v>
      </c>
      <c r="D180" t="s">
        <v>1038</v>
      </c>
      <c r="E180" t="s">
        <v>1398</v>
      </c>
      <c r="F180">
        <v>0.99291760675409002</v>
      </c>
      <c r="G180" s="1">
        <f t="shared" si="2"/>
        <v>178.7251692157362</v>
      </c>
    </row>
    <row r="181" spans="1:7" x14ac:dyDescent="0.2">
      <c r="A181" t="s">
        <v>6</v>
      </c>
      <c r="B181" t="s">
        <v>365</v>
      </c>
      <c r="C181" t="s">
        <v>546</v>
      </c>
      <c r="D181" t="s">
        <v>906</v>
      </c>
      <c r="E181" t="s">
        <v>1266</v>
      </c>
      <c r="F181">
        <v>0.99701784611762401</v>
      </c>
      <c r="G181" s="1">
        <f t="shared" si="2"/>
        <v>179.46321230117232</v>
      </c>
    </row>
  </sheetData>
  <sortState xmlns:xlrd2="http://schemas.microsoft.com/office/spreadsheetml/2017/richdata2" ref="A2:F181">
    <sortCondition ref="F1:F18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A056D-60E3-7040-B499-6492E0BFD296}">
  <dimension ref="B1:H13"/>
  <sheetViews>
    <sheetView workbookViewId="0">
      <selection activeCell="O22" sqref="O22"/>
    </sheetView>
  </sheetViews>
  <sheetFormatPr baseColWidth="10" defaultRowHeight="15" x14ac:dyDescent="0.2"/>
  <cols>
    <col min="8" max="8" width="12.5" customWidth="1"/>
  </cols>
  <sheetData>
    <row r="1" spans="2:8" ht="16" thickBot="1" x14ac:dyDescent="0.25"/>
    <row r="2" spans="2:8" ht="19" x14ac:dyDescent="0.25">
      <c r="B2" s="2" t="s">
        <v>2001</v>
      </c>
      <c r="C2" s="3"/>
      <c r="D2" s="3"/>
      <c r="E2" s="3"/>
      <c r="F2" s="3"/>
      <c r="G2" s="3"/>
      <c r="H2" s="4"/>
    </row>
    <row r="3" spans="2:8" ht="16" x14ac:dyDescent="0.2">
      <c r="B3" s="5" t="s">
        <v>2002</v>
      </c>
      <c r="C3" s="6" t="s">
        <v>1988</v>
      </c>
      <c r="D3" s="7" t="s">
        <v>1</v>
      </c>
      <c r="E3" s="7" t="s">
        <v>1989</v>
      </c>
      <c r="F3" s="7" t="s">
        <v>1990</v>
      </c>
      <c r="G3" s="7" t="s">
        <v>2003</v>
      </c>
      <c r="H3" s="8" t="s">
        <v>2004</v>
      </c>
    </row>
    <row r="4" spans="2:8" x14ac:dyDescent="0.2">
      <c r="B4" s="9" t="s">
        <v>1986</v>
      </c>
      <c r="C4" s="10" t="s">
        <v>402</v>
      </c>
      <c r="D4" s="11" t="s">
        <v>1991</v>
      </c>
      <c r="E4" s="11" t="s">
        <v>1994</v>
      </c>
      <c r="F4" s="12">
        <v>2063</v>
      </c>
      <c r="G4" s="11" t="s">
        <v>2005</v>
      </c>
      <c r="H4" s="13" t="s">
        <v>2010</v>
      </c>
    </row>
    <row r="5" spans="2:8" x14ac:dyDescent="0.2">
      <c r="B5" s="9" t="s">
        <v>1987</v>
      </c>
      <c r="C5" s="10"/>
      <c r="D5" s="11" t="s">
        <v>1992</v>
      </c>
      <c r="E5" s="11" t="s">
        <v>1995</v>
      </c>
      <c r="F5" s="11" t="s">
        <v>1996</v>
      </c>
      <c r="G5" s="11" t="s">
        <v>2007</v>
      </c>
      <c r="H5" s="13" t="s">
        <v>2009</v>
      </c>
    </row>
    <row r="6" spans="2:8" x14ac:dyDescent="0.2">
      <c r="B6" s="14" t="s">
        <v>1986</v>
      </c>
      <c r="C6" s="15" t="s">
        <v>473</v>
      </c>
      <c r="D6" s="16" t="s">
        <v>1993</v>
      </c>
      <c r="E6" s="16" t="s">
        <v>1997</v>
      </c>
      <c r="F6" s="16" t="s">
        <v>1999</v>
      </c>
      <c r="G6" s="16" t="s">
        <v>2008</v>
      </c>
      <c r="H6" s="17" t="s">
        <v>2011</v>
      </c>
    </row>
    <row r="7" spans="2:8" ht="16" thickBot="1" x14ac:dyDescent="0.25">
      <c r="B7" s="18" t="s">
        <v>1987</v>
      </c>
      <c r="C7" s="19"/>
      <c r="D7" s="20" t="s">
        <v>1993</v>
      </c>
      <c r="E7" s="20" t="s">
        <v>1998</v>
      </c>
      <c r="F7" s="20" t="s">
        <v>1999</v>
      </c>
      <c r="G7" s="20" t="s">
        <v>2006</v>
      </c>
      <c r="H7" s="21" t="s">
        <v>2011</v>
      </c>
    </row>
    <row r="9" spans="2:8" x14ac:dyDescent="0.2">
      <c r="F9" s="1"/>
      <c r="G9" s="1"/>
    </row>
    <row r="10" spans="2:8" x14ac:dyDescent="0.2">
      <c r="F10" s="1"/>
      <c r="G10" s="1"/>
    </row>
    <row r="11" spans="2:8" x14ac:dyDescent="0.2">
      <c r="F11" s="1"/>
      <c r="G11" s="1"/>
    </row>
    <row r="12" spans="2:8" x14ac:dyDescent="0.2">
      <c r="F12" s="1"/>
      <c r="G12" s="1"/>
    </row>
    <row r="13" spans="2:8" x14ac:dyDescent="0.2">
      <c r="F13" s="1"/>
      <c r="G13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38029-95DA-004F-B0A7-5F33F6701E32}">
  <dimension ref="A1"/>
  <sheetViews>
    <sheetView workbookViewId="0">
      <selection activeCell="J22" sqref="J22"/>
    </sheetView>
  </sheetViews>
  <sheetFormatPr baseColWidth="10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ResultsAdditiveModel</vt:lpstr>
      <vt:lpstr>univariate</vt:lpstr>
      <vt:lpstr>multivariate</vt:lpstr>
      <vt:lpstr>Table</vt:lpstr>
      <vt:lpstr>Hoja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rosoft Office User</cp:lastModifiedBy>
  <dcterms:created xsi:type="dcterms:W3CDTF">2022-12-23T18:04:10Z</dcterms:created>
  <dcterms:modified xsi:type="dcterms:W3CDTF">2023-01-22T21:24:08Z</dcterms:modified>
</cp:coreProperties>
</file>